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15" windowWidth="9360" windowHeight="8145" tabRatio="499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57" uniqueCount="93">
  <si>
    <t>BIOCHEMICAL</t>
  </si>
  <si>
    <t>MEAN</t>
  </si>
  <si>
    <t>Vehicle, 6 h</t>
    <phoneticPr fontId="1"/>
  </si>
  <si>
    <t>Zymosan 1 mg/kg, 6 h</t>
    <phoneticPr fontId="1"/>
  </si>
  <si>
    <t>Zymosan 10 mg/kg, 6 h</t>
    <phoneticPr fontId="1"/>
  </si>
  <si>
    <t>Zymosan 10 mg/kg, 72 h</t>
    <phoneticPr fontId="1"/>
  </si>
  <si>
    <t>Zymosan 1 mg/kg, 72 h</t>
    <phoneticPr fontId="1"/>
  </si>
  <si>
    <t>Vehicle, 72 h</t>
    <phoneticPr fontId="1"/>
  </si>
  <si>
    <t>Zymosan 10 mg/kg, 48 h</t>
    <phoneticPr fontId="1"/>
  </si>
  <si>
    <t>Zymosan 1 mg/kg, 48 h</t>
    <phoneticPr fontId="1"/>
  </si>
  <si>
    <t>Vehicle, 48 h</t>
    <phoneticPr fontId="1"/>
  </si>
  <si>
    <t>Zymosan 10 mg/kg, 24 h</t>
    <phoneticPr fontId="1"/>
  </si>
  <si>
    <t>Zymosan 1 mg/kg, 24 h</t>
    <phoneticPr fontId="1"/>
  </si>
  <si>
    <t>Vehicle, 24 h</t>
    <phoneticPr fontId="1"/>
  </si>
  <si>
    <t>meso-erythritol</t>
  </si>
  <si>
    <t>n-Butylamine</t>
  </si>
  <si>
    <t>1,5-anhydroglucitol (1,5-AG)</t>
    <phoneticPr fontId="1"/>
  </si>
  <si>
    <t>2-aminobutyrate</t>
    <phoneticPr fontId="1"/>
  </si>
  <si>
    <t>2-aminoethanol</t>
    <phoneticPr fontId="1"/>
  </si>
  <si>
    <t>2-hydroxybutyric acid</t>
    <phoneticPr fontId="1"/>
  </si>
  <si>
    <t>2-hydroxypyridine</t>
    <phoneticPr fontId="1"/>
  </si>
  <si>
    <t>2-isopropylmalic acid</t>
    <phoneticPr fontId="1"/>
  </si>
  <si>
    <t>3-hydroxybutyric acid</t>
    <phoneticPr fontId="1"/>
  </si>
  <si>
    <t>4-aminobutyric acid</t>
    <phoneticPr fontId="1"/>
  </si>
  <si>
    <t>aconitate</t>
    <phoneticPr fontId="1"/>
  </si>
  <si>
    <t>allatoin</t>
    <phoneticPr fontId="1"/>
  </si>
  <si>
    <t>alanine</t>
    <phoneticPr fontId="1"/>
  </si>
  <si>
    <t>arabinose</t>
    <phoneticPr fontId="1"/>
  </si>
  <si>
    <t>asparagine</t>
    <phoneticPr fontId="1"/>
  </si>
  <si>
    <t>beta-alanine</t>
    <phoneticPr fontId="1"/>
  </si>
  <si>
    <t>benzoic acid</t>
    <phoneticPr fontId="1"/>
  </si>
  <si>
    <t>citrulline</t>
    <phoneticPr fontId="1"/>
  </si>
  <si>
    <t>creatinine</t>
    <phoneticPr fontId="1"/>
  </si>
  <si>
    <t>cysteine+cystine</t>
    <phoneticPr fontId="1"/>
  </si>
  <si>
    <t>fructose</t>
    <phoneticPr fontId="1"/>
  </si>
  <si>
    <t>fucose</t>
    <phoneticPr fontId="1"/>
  </si>
  <si>
    <t>fumarate</t>
  </si>
  <si>
    <t>galacturonic acid</t>
    <phoneticPr fontId="1"/>
  </si>
  <si>
    <t>glucose</t>
    <phoneticPr fontId="1"/>
  </si>
  <si>
    <t>glucuronate</t>
    <phoneticPr fontId="1"/>
  </si>
  <si>
    <t>glutamate</t>
  </si>
  <si>
    <t>glutamine</t>
    <phoneticPr fontId="1"/>
  </si>
  <si>
    <t>aspartate</t>
    <phoneticPr fontId="1"/>
  </si>
  <si>
    <t>alpha-ketoglutarate</t>
    <phoneticPr fontId="1"/>
  </si>
  <si>
    <t>glycerol</t>
    <phoneticPr fontId="1"/>
  </si>
  <si>
    <t>glycine</t>
    <phoneticPr fontId="1"/>
  </si>
  <si>
    <t>glycolate</t>
    <phoneticPr fontId="1"/>
  </si>
  <si>
    <t>hippurate</t>
    <phoneticPr fontId="1"/>
  </si>
  <si>
    <t>histidine</t>
    <phoneticPr fontId="1"/>
  </si>
  <si>
    <t>hydrocinnamate</t>
    <phoneticPr fontId="1"/>
  </si>
  <si>
    <t>hypotaurine</t>
    <phoneticPr fontId="1"/>
  </si>
  <si>
    <t>inositol</t>
    <phoneticPr fontId="1"/>
  </si>
  <si>
    <t>isobutylamine</t>
    <phoneticPr fontId="1"/>
  </si>
  <si>
    <t>isoleucine</t>
    <phoneticPr fontId="1"/>
  </si>
  <si>
    <t>ketoisoleucine</t>
    <phoneticPr fontId="1"/>
  </si>
  <si>
    <t>lactate</t>
    <phoneticPr fontId="1"/>
  </si>
  <si>
    <t>laurate (12:0)</t>
  </si>
  <si>
    <t>leucine</t>
    <phoneticPr fontId="1"/>
  </si>
  <si>
    <t>lysine</t>
    <phoneticPr fontId="1"/>
  </si>
  <si>
    <t>malate</t>
  </si>
  <si>
    <t>maleic acid</t>
    <phoneticPr fontId="1"/>
  </si>
  <si>
    <t>mannose</t>
  </si>
  <si>
    <t>methionine</t>
    <phoneticPr fontId="1"/>
  </si>
  <si>
    <t>N-acetyl-L-lysine</t>
    <phoneticPr fontId="1"/>
  </si>
  <si>
    <t>nonanoic acid(C9)</t>
    <phoneticPr fontId="1"/>
  </si>
  <si>
    <t>n-propylamine</t>
    <phoneticPr fontId="1"/>
  </si>
  <si>
    <t>O-phosphoethanolamine</t>
    <phoneticPr fontId="1"/>
  </si>
  <si>
    <t>ornithine</t>
    <phoneticPr fontId="1"/>
  </si>
  <si>
    <t>phenylalanine</t>
    <phoneticPr fontId="1"/>
  </si>
  <si>
    <t>phosphate</t>
    <phoneticPr fontId="1"/>
  </si>
  <si>
    <t>proline</t>
    <phoneticPr fontId="1"/>
  </si>
  <si>
    <t>propyleneglycol</t>
    <phoneticPr fontId="1"/>
  </si>
  <si>
    <t>putrescine</t>
    <phoneticPr fontId="1"/>
  </si>
  <si>
    <t>pyroglutamic acid</t>
    <phoneticPr fontId="1"/>
  </si>
  <si>
    <t>pyruvate+oxalacetate</t>
    <phoneticPr fontId="1"/>
  </si>
  <si>
    <t>ribose</t>
    <phoneticPr fontId="1"/>
  </si>
  <si>
    <t>ribulose</t>
    <phoneticPr fontId="1"/>
  </si>
  <si>
    <t>serine</t>
    <phoneticPr fontId="1"/>
  </si>
  <si>
    <t>succinicate</t>
    <phoneticPr fontId="1"/>
  </si>
  <si>
    <t>threonate</t>
  </si>
  <si>
    <t>threonine</t>
    <phoneticPr fontId="1"/>
  </si>
  <si>
    <t>trans-4-hydroxy-L-proline</t>
    <phoneticPr fontId="1"/>
  </si>
  <si>
    <t>tryptophan</t>
  </si>
  <si>
    <t>tyrosine</t>
  </si>
  <si>
    <t>uracil</t>
    <phoneticPr fontId="1"/>
  </si>
  <si>
    <t>uric acid</t>
    <phoneticPr fontId="1"/>
  </si>
  <si>
    <t>urea</t>
    <phoneticPr fontId="1"/>
  </si>
  <si>
    <t>xanthine</t>
    <phoneticPr fontId="1"/>
  </si>
  <si>
    <t>p</t>
    <phoneticPr fontId="1"/>
  </si>
  <si>
    <t>&lt;.0001</t>
  </si>
  <si>
    <t>valine</t>
    <phoneticPr fontId="1"/>
  </si>
  <si>
    <t>citriate + isocitrate</t>
    <phoneticPr fontId="1"/>
  </si>
  <si>
    <t>Dataset S3  Summary of metabolites in plasm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0.00.E+00"/>
    <numFmt numFmtId="178" formatCode="0.000_);[Red]\(0.000\)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dotted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tted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dotted">
        <color auto="1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dotted">
        <color auto="1"/>
      </left>
      <right style="thin">
        <color indexed="64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78" fontId="3" fillId="0" borderId="17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6" fontId="2" fillId="0" borderId="18" xfId="0" applyNumberFormat="1" applyFont="1" applyBorder="1" applyAlignment="1">
      <alignment horizontal="center" vertical="center"/>
    </xf>
    <xf numFmtId="178" fontId="2" fillId="0" borderId="18" xfId="0" applyNumberFormat="1" applyFont="1" applyBorder="1" applyAlignment="1">
      <alignment horizontal="center" vertical="center"/>
    </xf>
    <xf numFmtId="176" fontId="2" fillId="0" borderId="22" xfId="0" applyNumberFormat="1" applyFont="1" applyBorder="1" applyAlignment="1">
      <alignment horizontal="center" vertical="center"/>
    </xf>
    <xf numFmtId="177" fontId="4" fillId="0" borderId="9" xfId="0" applyNumberFormat="1" applyFont="1" applyBorder="1" applyAlignment="1">
      <alignment horizontal="center" vertical="center"/>
    </xf>
    <xf numFmtId="0" fontId="2" fillId="0" borderId="13" xfId="0" applyFont="1" applyBorder="1">
      <alignment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6" fontId="2" fillId="0" borderId="19" xfId="0" applyNumberFormat="1" applyFont="1" applyBorder="1" applyAlignment="1">
      <alignment horizontal="center" vertical="center"/>
    </xf>
    <xf numFmtId="178" fontId="2" fillId="0" borderId="19" xfId="0" applyNumberFormat="1" applyFont="1" applyBorder="1" applyAlignment="1">
      <alignment horizontal="center" vertical="center"/>
    </xf>
    <xf numFmtId="176" fontId="2" fillId="0" borderId="21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76" fontId="5" fillId="0" borderId="19" xfId="0" applyNumberFormat="1" applyFont="1" applyBorder="1" applyAlignment="1">
      <alignment horizontal="center" vertical="center"/>
    </xf>
    <xf numFmtId="0" fontId="2" fillId="0" borderId="14" xfId="0" applyFont="1" applyBorder="1">
      <alignment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6" fontId="2" fillId="0" borderId="17" xfId="0" applyNumberFormat="1" applyFont="1" applyBorder="1" applyAlignment="1">
      <alignment horizontal="center" vertical="center"/>
    </xf>
    <xf numFmtId="178" fontId="2" fillId="0" borderId="17" xfId="0" applyNumberFormat="1" applyFont="1" applyBorder="1" applyAlignment="1">
      <alignment horizontal="center" vertical="center"/>
    </xf>
    <xf numFmtId="176" fontId="2" fillId="0" borderId="23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78" fontId="2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</cellXfs>
  <cellStyles count="1">
    <cellStyle name="標準" xfId="0" builtinId="0"/>
  </cellStyles>
  <dxfs count="1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118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defaultRowHeight="14.25" x14ac:dyDescent="0.15"/>
  <cols>
    <col min="1" max="1" width="33.75" style="1" customWidth="1"/>
    <col min="2" max="11" width="12.5" style="2" customWidth="1"/>
    <col min="12" max="12" width="12.5" style="36" customWidth="1"/>
    <col min="13" max="22" width="12.5" style="2" customWidth="1"/>
    <col min="23" max="23" width="22.25" style="2" customWidth="1"/>
    <col min="24" max="24" width="10" style="2" customWidth="1"/>
    <col min="25" max="25" width="12.5" style="2" customWidth="1"/>
    <col min="26" max="26" width="22.25" style="2" customWidth="1"/>
    <col min="27" max="27" width="10" style="2" customWidth="1"/>
    <col min="28" max="16384" width="9" style="1"/>
  </cols>
  <sheetData>
    <row r="1" spans="1:27" ht="15.75" thickBot="1" x14ac:dyDescent="0.2">
      <c r="A1" s="37" t="s">
        <v>92</v>
      </c>
      <c r="L1" s="2"/>
      <c r="X1" s="1"/>
      <c r="Y1" s="1"/>
      <c r="Z1" s="1"/>
      <c r="AA1" s="1"/>
    </row>
    <row r="2" spans="1:27" x14ac:dyDescent="0.15">
      <c r="A2" s="3"/>
      <c r="B2" s="4" t="s">
        <v>2</v>
      </c>
      <c r="C2" s="38" t="s">
        <v>3</v>
      </c>
      <c r="D2" s="40"/>
      <c r="E2" s="38" t="s">
        <v>4</v>
      </c>
      <c r="F2" s="39"/>
      <c r="G2" s="4" t="s">
        <v>13</v>
      </c>
      <c r="H2" s="38" t="s">
        <v>12</v>
      </c>
      <c r="I2" s="40"/>
      <c r="J2" s="38" t="s">
        <v>11</v>
      </c>
      <c r="K2" s="39"/>
      <c r="L2" s="4" t="s">
        <v>10</v>
      </c>
      <c r="M2" s="38" t="s">
        <v>9</v>
      </c>
      <c r="N2" s="40"/>
      <c r="O2" s="38" t="s">
        <v>8</v>
      </c>
      <c r="P2" s="39"/>
      <c r="Q2" s="4" t="s">
        <v>7</v>
      </c>
      <c r="R2" s="38" t="s">
        <v>6</v>
      </c>
      <c r="S2" s="40"/>
      <c r="T2" s="38" t="s">
        <v>5</v>
      </c>
      <c r="U2" s="39"/>
      <c r="V2" s="1"/>
      <c r="W2" s="1"/>
      <c r="X2" s="1"/>
      <c r="Y2" s="1"/>
      <c r="Z2" s="1"/>
      <c r="AA2" s="1"/>
    </row>
    <row r="3" spans="1:27" ht="15" thickBot="1" x14ac:dyDescent="0.2">
      <c r="A3" s="5" t="s">
        <v>0</v>
      </c>
      <c r="B3" s="6" t="s">
        <v>1</v>
      </c>
      <c r="C3" s="7" t="s">
        <v>1</v>
      </c>
      <c r="D3" s="8" t="s">
        <v>88</v>
      </c>
      <c r="E3" s="7" t="s">
        <v>1</v>
      </c>
      <c r="F3" s="8" t="s">
        <v>88</v>
      </c>
      <c r="G3" s="6" t="s">
        <v>1</v>
      </c>
      <c r="H3" s="7" t="s">
        <v>1</v>
      </c>
      <c r="I3" s="9" t="s">
        <v>88</v>
      </c>
      <c r="J3" s="7" t="s">
        <v>1</v>
      </c>
      <c r="K3" s="8" t="s">
        <v>88</v>
      </c>
      <c r="L3" s="10" t="s">
        <v>1</v>
      </c>
      <c r="M3" s="7" t="s">
        <v>1</v>
      </c>
      <c r="N3" s="8" t="s">
        <v>88</v>
      </c>
      <c r="O3" s="7" t="s">
        <v>1</v>
      </c>
      <c r="P3" s="11" t="s">
        <v>88</v>
      </c>
      <c r="Q3" s="6" t="s">
        <v>1</v>
      </c>
      <c r="R3" s="7" t="s">
        <v>1</v>
      </c>
      <c r="S3" s="12" t="s">
        <v>88</v>
      </c>
      <c r="T3" s="13" t="s">
        <v>1</v>
      </c>
      <c r="U3" s="11" t="s">
        <v>88</v>
      </c>
      <c r="V3" s="1"/>
      <c r="W3" s="1"/>
      <c r="X3" s="1"/>
      <c r="Y3" s="1"/>
      <c r="Z3" s="1"/>
      <c r="AA3" s="1"/>
    </row>
    <row r="4" spans="1:27" ht="15" x14ac:dyDescent="0.15">
      <c r="A4" s="14" t="s">
        <v>16</v>
      </c>
      <c r="B4" s="15">
        <v>32734.893590172916</v>
      </c>
      <c r="C4" s="16">
        <v>26834.232334855285</v>
      </c>
      <c r="D4" s="17">
        <v>0.1489</v>
      </c>
      <c r="E4" s="16">
        <v>26508.675093317132</v>
      </c>
      <c r="F4" s="18">
        <v>0.1255</v>
      </c>
      <c r="G4" s="15">
        <v>29679.054531602764</v>
      </c>
      <c r="H4" s="16">
        <v>31288.418622602163</v>
      </c>
      <c r="I4" s="18">
        <v>0.54390000000000005</v>
      </c>
      <c r="J4" s="16">
        <v>28779.51810143793</v>
      </c>
      <c r="K4" s="17">
        <v>0.81510000000000005</v>
      </c>
      <c r="L4" s="15">
        <v>30141.278123576623</v>
      </c>
      <c r="M4" s="16">
        <v>32166.949919778603</v>
      </c>
      <c r="N4" s="17">
        <v>0.52929999999999999</v>
      </c>
      <c r="O4" s="16">
        <v>30405.28830701983</v>
      </c>
      <c r="P4" s="19">
        <v>0.98799999999999999</v>
      </c>
      <c r="Q4" s="15">
        <v>25867.933951679479</v>
      </c>
      <c r="R4" s="20">
        <v>30041.378494441073</v>
      </c>
      <c r="S4" s="17">
        <v>2.9499999999999998E-2</v>
      </c>
      <c r="T4" s="20">
        <v>30779.373151337437</v>
      </c>
      <c r="U4" s="19">
        <v>1.2E-2</v>
      </c>
      <c r="V4" s="1"/>
      <c r="W4" s="1"/>
      <c r="X4" s="1"/>
      <c r="Y4" s="1"/>
      <c r="Z4" s="1"/>
      <c r="AA4" s="1"/>
    </row>
    <row r="5" spans="1:27" ht="15" x14ac:dyDescent="0.15">
      <c r="A5" s="21" t="s">
        <v>17</v>
      </c>
      <c r="B5" s="22">
        <v>7698.4264474097054</v>
      </c>
      <c r="C5" s="23">
        <v>5922.8768929641155</v>
      </c>
      <c r="D5" s="24">
        <v>0.29770000000000002</v>
      </c>
      <c r="E5" s="23">
        <v>6709.9601176194437</v>
      </c>
      <c r="F5" s="25">
        <v>0.65339999999999998</v>
      </c>
      <c r="G5" s="22">
        <v>10628.273161457046</v>
      </c>
      <c r="H5" s="23">
        <v>7871.4398451855759</v>
      </c>
      <c r="I5" s="25">
        <v>0.1608</v>
      </c>
      <c r="J5" s="23">
        <v>14379.1981898056</v>
      </c>
      <c r="K5" s="24">
        <v>5.1999999999999998E-2</v>
      </c>
      <c r="L5" s="22">
        <v>8770.9839173174478</v>
      </c>
      <c r="M5" s="16">
        <v>8940.3060314556496</v>
      </c>
      <c r="N5" s="17">
        <v>0.98909999999999998</v>
      </c>
      <c r="O5" s="20">
        <v>18707.292692589024</v>
      </c>
      <c r="P5" s="17" t="s">
        <v>89</v>
      </c>
      <c r="Q5" s="22">
        <v>8362.9933834260628</v>
      </c>
      <c r="R5" s="23">
        <v>8430.0645047403996</v>
      </c>
      <c r="S5" s="24">
        <v>0.99639999999999995</v>
      </c>
      <c r="T5" s="23">
        <v>8585.852277216447</v>
      </c>
      <c r="U5" s="26">
        <v>0.96079999999999999</v>
      </c>
      <c r="V5" s="1"/>
      <c r="W5" s="1"/>
      <c r="X5" s="1"/>
      <c r="Y5" s="1"/>
      <c r="Z5" s="1"/>
      <c r="AA5" s="1"/>
    </row>
    <row r="6" spans="1:27" ht="15" x14ac:dyDescent="0.15">
      <c r="A6" s="21" t="s">
        <v>18</v>
      </c>
      <c r="B6" s="22">
        <v>32592.741953348217</v>
      </c>
      <c r="C6" s="23">
        <v>35093.706749204619</v>
      </c>
      <c r="D6" s="24">
        <v>0.88239999999999996</v>
      </c>
      <c r="E6" s="27">
        <v>50218.653655447473</v>
      </c>
      <c r="F6" s="25">
        <v>2.24E-2</v>
      </c>
      <c r="G6" s="22">
        <v>29546.963398348969</v>
      </c>
      <c r="H6" s="23">
        <v>28265.833364919108</v>
      </c>
      <c r="I6" s="25">
        <v>0.78469999999999995</v>
      </c>
      <c r="J6" s="27">
        <v>53149.150648459574</v>
      </c>
      <c r="K6" s="24" t="s">
        <v>89</v>
      </c>
      <c r="L6" s="22">
        <v>25312.988742433772</v>
      </c>
      <c r="M6" s="23">
        <v>24012.942648762441</v>
      </c>
      <c r="N6" s="24">
        <v>0.26390000000000002</v>
      </c>
      <c r="O6" s="27">
        <v>40208.806503665583</v>
      </c>
      <c r="P6" s="24" t="s">
        <v>89</v>
      </c>
      <c r="Q6" s="22">
        <v>40027.211301195035</v>
      </c>
      <c r="R6" s="27">
        <v>32862.186527862868</v>
      </c>
      <c r="S6" s="24">
        <v>2.18E-2</v>
      </c>
      <c r="T6" s="27">
        <v>32281.907763982708</v>
      </c>
      <c r="U6" s="26">
        <v>1.41E-2</v>
      </c>
      <c r="V6" s="1"/>
      <c r="W6" s="1"/>
      <c r="X6" s="1"/>
      <c r="Y6" s="1"/>
      <c r="Z6" s="1"/>
      <c r="AA6" s="1"/>
    </row>
    <row r="7" spans="1:27" ht="15" x14ac:dyDescent="0.15">
      <c r="A7" s="21" t="s">
        <v>19</v>
      </c>
      <c r="B7" s="22">
        <v>13997.043260441764</v>
      </c>
      <c r="C7" s="23">
        <v>13250.017562611658</v>
      </c>
      <c r="D7" s="24">
        <v>0.95850000000000002</v>
      </c>
      <c r="E7" s="27">
        <v>28909.721757359766</v>
      </c>
      <c r="F7" s="25">
        <v>8.0000000000000004E-4</v>
      </c>
      <c r="G7" s="22">
        <v>15018.800829902993</v>
      </c>
      <c r="H7" s="23">
        <v>16187.75874508394</v>
      </c>
      <c r="I7" s="25">
        <v>0.99299999999999999</v>
      </c>
      <c r="J7" s="27">
        <v>97054.220671322197</v>
      </c>
      <c r="K7" s="24" t="s">
        <v>89</v>
      </c>
      <c r="L7" s="22">
        <v>22954.605596988422</v>
      </c>
      <c r="M7" s="23">
        <v>23262.513142780437</v>
      </c>
      <c r="N7" s="24">
        <v>0.99960000000000004</v>
      </c>
      <c r="O7" s="27">
        <v>75771.119110644184</v>
      </c>
      <c r="P7" s="24">
        <v>3.3E-3</v>
      </c>
      <c r="Q7" s="22">
        <v>19061.521170326076</v>
      </c>
      <c r="R7" s="23">
        <v>15784.839624108437</v>
      </c>
      <c r="S7" s="24">
        <v>0.42659999999999998</v>
      </c>
      <c r="T7" s="23">
        <v>21882.567435415396</v>
      </c>
      <c r="U7" s="26">
        <v>0.52090000000000003</v>
      </c>
      <c r="V7" s="1"/>
      <c r="W7" s="1"/>
      <c r="X7" s="1"/>
      <c r="Y7" s="1"/>
      <c r="Z7" s="1"/>
      <c r="AA7" s="1"/>
    </row>
    <row r="8" spans="1:27" x14ac:dyDescent="0.15">
      <c r="A8" s="21" t="s">
        <v>20</v>
      </c>
      <c r="B8" s="22">
        <v>46369.275211628541</v>
      </c>
      <c r="C8" s="23">
        <v>45442.441624634608</v>
      </c>
      <c r="D8" s="24">
        <v>0.94220000000000004</v>
      </c>
      <c r="E8" s="23">
        <v>43886.304750035211</v>
      </c>
      <c r="F8" s="25">
        <v>0.67010000000000003</v>
      </c>
      <c r="G8" s="22">
        <v>46819.283222997401</v>
      </c>
      <c r="H8" s="23">
        <v>44002.584762209292</v>
      </c>
      <c r="I8" s="25">
        <v>0.46260000000000001</v>
      </c>
      <c r="J8" s="23">
        <v>44134.828536051835</v>
      </c>
      <c r="K8" s="24">
        <v>0.4929</v>
      </c>
      <c r="L8" s="22">
        <v>46316.084904076895</v>
      </c>
      <c r="M8" s="23">
        <v>46090.552082560738</v>
      </c>
      <c r="N8" s="24">
        <v>0.99519999999999997</v>
      </c>
      <c r="O8" s="23">
        <v>50637.046990459596</v>
      </c>
      <c r="P8" s="24">
        <v>0.246</v>
      </c>
      <c r="Q8" s="22">
        <v>52098.250225965538</v>
      </c>
      <c r="R8" s="23">
        <v>54533.173200373909</v>
      </c>
      <c r="S8" s="24">
        <v>0.66349999999999998</v>
      </c>
      <c r="T8" s="23">
        <v>54134.844525729211</v>
      </c>
      <c r="U8" s="26">
        <v>0.74590000000000001</v>
      </c>
      <c r="V8" s="1"/>
      <c r="W8" s="1"/>
      <c r="X8" s="1"/>
      <c r="Y8" s="1"/>
      <c r="Z8" s="1"/>
      <c r="AA8" s="1"/>
    </row>
    <row r="9" spans="1:27" x14ac:dyDescent="0.15">
      <c r="A9" s="21" t="s">
        <v>21</v>
      </c>
      <c r="B9" s="22">
        <v>1665.0712534424579</v>
      </c>
      <c r="C9" s="23">
        <v>1100.0428947375842</v>
      </c>
      <c r="D9" s="24">
        <v>0.3271</v>
      </c>
      <c r="E9" s="23">
        <v>1099.404450688568</v>
      </c>
      <c r="F9" s="25">
        <v>0.32650000000000001</v>
      </c>
      <c r="G9" s="22">
        <v>1775.8083986749909</v>
      </c>
      <c r="H9" s="23">
        <v>1026.5775396985186</v>
      </c>
      <c r="I9" s="25">
        <v>0.1042</v>
      </c>
      <c r="J9" s="23">
        <v>1066.6601794631977</v>
      </c>
      <c r="K9" s="24">
        <v>0.12559999999999999</v>
      </c>
      <c r="L9" s="22">
        <v>1245.7165487443206</v>
      </c>
      <c r="M9" s="23">
        <v>1473.5277893125756</v>
      </c>
      <c r="N9" s="24">
        <v>0.56140000000000001</v>
      </c>
      <c r="O9" s="23">
        <v>1143.2999080426732</v>
      </c>
      <c r="P9" s="24">
        <v>0.88129999999999997</v>
      </c>
      <c r="Q9" s="22">
        <v>2342.1749477377002</v>
      </c>
      <c r="R9" s="23">
        <v>1674.3939715628217</v>
      </c>
      <c r="S9" s="24">
        <v>0.3846</v>
      </c>
      <c r="T9" s="23">
        <v>1164.8177904078455</v>
      </c>
      <c r="U9" s="26">
        <v>8.7099999999999997E-2</v>
      </c>
      <c r="V9" s="1"/>
      <c r="W9" s="1"/>
      <c r="X9" s="1"/>
      <c r="Y9" s="1"/>
      <c r="Z9" s="1"/>
      <c r="AA9" s="1"/>
    </row>
    <row r="10" spans="1:27" ht="15" x14ac:dyDescent="0.15">
      <c r="A10" s="21" t="s">
        <v>22</v>
      </c>
      <c r="B10" s="22">
        <v>198550.10929696038</v>
      </c>
      <c r="C10" s="23">
        <v>161892.77495331006</v>
      </c>
      <c r="D10" s="24">
        <v>0.86360000000000003</v>
      </c>
      <c r="E10" s="23">
        <v>341039.28390626423</v>
      </c>
      <c r="F10" s="25">
        <v>0.17730000000000001</v>
      </c>
      <c r="G10" s="22">
        <v>284850.18853818107</v>
      </c>
      <c r="H10" s="23">
        <v>276309.95094418433</v>
      </c>
      <c r="I10" s="25">
        <v>0.99670000000000003</v>
      </c>
      <c r="J10" s="27">
        <v>1263774.4218054414</v>
      </c>
      <c r="K10" s="24" t="s">
        <v>89</v>
      </c>
      <c r="L10" s="22">
        <v>480437.39154064219</v>
      </c>
      <c r="M10" s="23">
        <v>377812.28780091729</v>
      </c>
      <c r="N10" s="24">
        <v>0.93489999999999995</v>
      </c>
      <c r="O10" s="23">
        <v>1320353.0433189368</v>
      </c>
      <c r="P10" s="24">
        <v>5.0900000000000001E-2</v>
      </c>
      <c r="Q10" s="22">
        <v>253515.40677864704</v>
      </c>
      <c r="R10" s="23">
        <v>220656.88850422477</v>
      </c>
      <c r="S10" s="24">
        <v>0.41539999999999999</v>
      </c>
      <c r="T10" s="23">
        <v>186842.66671454959</v>
      </c>
      <c r="U10" s="26">
        <v>6.0100000000000001E-2</v>
      </c>
      <c r="V10" s="1"/>
      <c r="W10" s="1"/>
      <c r="X10" s="1"/>
      <c r="Y10" s="1"/>
      <c r="Z10" s="1"/>
      <c r="AA10" s="1"/>
    </row>
    <row r="11" spans="1:27" ht="15" x14ac:dyDescent="0.15">
      <c r="A11" s="21" t="s">
        <v>23</v>
      </c>
      <c r="B11" s="22">
        <v>4549.7054190071476</v>
      </c>
      <c r="C11" s="27">
        <v>2403.8749545105311</v>
      </c>
      <c r="D11" s="24">
        <v>2.7900000000000001E-2</v>
      </c>
      <c r="E11" s="27">
        <v>2367.1903337491835</v>
      </c>
      <c r="F11" s="25">
        <v>2.5600000000000001E-2</v>
      </c>
      <c r="G11" s="22">
        <v>4733.8747574356003</v>
      </c>
      <c r="H11" s="23">
        <v>2518.8675717403103</v>
      </c>
      <c r="I11" s="25">
        <v>7.2800000000000004E-2</v>
      </c>
      <c r="J11" s="23">
        <v>2958.593746949351</v>
      </c>
      <c r="K11" s="24">
        <v>0.15740000000000001</v>
      </c>
      <c r="L11" s="22">
        <v>5085.4785363016745</v>
      </c>
      <c r="M11" s="27">
        <v>2500.8510522595047</v>
      </c>
      <c r="N11" s="24">
        <v>3.39E-2</v>
      </c>
      <c r="O11" s="27">
        <v>2608.6552237825913</v>
      </c>
      <c r="P11" s="24">
        <v>4.1599999999999998E-2</v>
      </c>
      <c r="Q11" s="22">
        <v>4585.2082400671015</v>
      </c>
      <c r="R11" s="23">
        <v>5874.3410638910191</v>
      </c>
      <c r="S11" s="24">
        <v>0.55600000000000005</v>
      </c>
      <c r="T11" s="23">
        <v>3782.201281250766</v>
      </c>
      <c r="U11" s="26">
        <v>0.78490000000000004</v>
      </c>
      <c r="V11" s="1"/>
      <c r="W11" s="1"/>
      <c r="X11" s="1"/>
      <c r="Y11" s="1"/>
      <c r="Z11" s="1"/>
      <c r="AA11" s="1"/>
    </row>
    <row r="12" spans="1:27" x14ac:dyDescent="0.15">
      <c r="A12" s="21" t="s">
        <v>24</v>
      </c>
      <c r="B12" s="22">
        <v>2137.2263482588814</v>
      </c>
      <c r="C12" s="23">
        <v>1598.7770659492228</v>
      </c>
      <c r="D12" s="24">
        <v>0.84850000000000003</v>
      </c>
      <c r="E12" s="23">
        <v>950.86975265166006</v>
      </c>
      <c r="F12" s="25">
        <v>0.48599999999999999</v>
      </c>
      <c r="G12" s="22">
        <v>957.42419142680171</v>
      </c>
      <c r="H12" s="23">
        <v>1422.3781012577497</v>
      </c>
      <c r="I12" s="25">
        <v>0.41299999999999998</v>
      </c>
      <c r="J12" s="23">
        <v>894.98032147081653</v>
      </c>
      <c r="K12" s="24">
        <v>0.98140000000000005</v>
      </c>
      <c r="L12" s="22">
        <v>1046.3777477318235</v>
      </c>
      <c r="M12" s="23">
        <v>1008.4222368039651</v>
      </c>
      <c r="N12" s="24">
        <v>0.96089999999999998</v>
      </c>
      <c r="O12" s="23">
        <v>970.40963067832558</v>
      </c>
      <c r="P12" s="24">
        <v>0.85640000000000005</v>
      </c>
      <c r="Q12" s="22">
        <v>1027.9278306253314</v>
      </c>
      <c r="R12" s="23">
        <v>1137.2706728711232</v>
      </c>
      <c r="S12" s="24">
        <v>0.72960000000000003</v>
      </c>
      <c r="T12" s="23">
        <v>983.62255710714885</v>
      </c>
      <c r="U12" s="26">
        <v>0.94669999999999999</v>
      </c>
      <c r="V12" s="1"/>
      <c r="W12" s="1"/>
      <c r="X12" s="1"/>
      <c r="Y12" s="1"/>
      <c r="Z12" s="1"/>
      <c r="AA12" s="1"/>
    </row>
    <row r="13" spans="1:27" ht="15" x14ac:dyDescent="0.15">
      <c r="A13" s="21" t="s">
        <v>26</v>
      </c>
      <c r="B13" s="22">
        <v>1017786.9008274529</v>
      </c>
      <c r="C13" s="27">
        <v>555247.51759408112</v>
      </c>
      <c r="D13" s="24">
        <v>9.1999999999999998E-3</v>
      </c>
      <c r="E13" s="27">
        <v>550916.40582382411</v>
      </c>
      <c r="F13" s="25">
        <v>8.6999999999999994E-3</v>
      </c>
      <c r="G13" s="22">
        <v>727058.65758457861</v>
      </c>
      <c r="H13" s="23">
        <v>678137.27688391437</v>
      </c>
      <c r="I13" s="25">
        <v>0.81679999999999997</v>
      </c>
      <c r="J13" s="27">
        <v>440270.39585649164</v>
      </c>
      <c r="K13" s="24">
        <v>1.5800000000000002E-2</v>
      </c>
      <c r="L13" s="22">
        <v>650214.8798947091</v>
      </c>
      <c r="M13" s="23">
        <v>765829.98199324566</v>
      </c>
      <c r="N13" s="24">
        <v>0.40139999999999998</v>
      </c>
      <c r="O13" s="23">
        <v>463497.09136938007</v>
      </c>
      <c r="P13" s="24">
        <v>0.13</v>
      </c>
      <c r="Q13" s="22">
        <v>785051.32878327346</v>
      </c>
      <c r="R13" s="23">
        <v>847441.60302852129</v>
      </c>
      <c r="S13" s="24">
        <v>0.78149999999999997</v>
      </c>
      <c r="T13" s="23">
        <v>754029.49908996443</v>
      </c>
      <c r="U13" s="26">
        <v>0.93879999999999997</v>
      </c>
      <c r="V13" s="1"/>
      <c r="W13" s="1"/>
      <c r="X13" s="1"/>
      <c r="Y13" s="1"/>
      <c r="Z13" s="1"/>
      <c r="AA13" s="1"/>
    </row>
    <row r="14" spans="1:27" ht="15" x14ac:dyDescent="0.15">
      <c r="A14" s="21" t="s">
        <v>25</v>
      </c>
      <c r="B14" s="22">
        <v>13442.102725598801</v>
      </c>
      <c r="C14" s="23">
        <v>11747.274835077307</v>
      </c>
      <c r="D14" s="24">
        <v>0.68079999999999996</v>
      </c>
      <c r="E14" s="23">
        <v>11936.083352149009</v>
      </c>
      <c r="F14" s="25">
        <v>0.73499999999999999</v>
      </c>
      <c r="G14" s="22">
        <v>13029.180694734943</v>
      </c>
      <c r="H14" s="23">
        <v>9535.3166697636807</v>
      </c>
      <c r="I14" s="25">
        <v>7.5800000000000006E-2</v>
      </c>
      <c r="J14" s="23">
        <v>9343.4390100933633</v>
      </c>
      <c r="K14" s="24">
        <v>6.0900000000000003E-2</v>
      </c>
      <c r="L14" s="22">
        <v>13077.03798084462</v>
      </c>
      <c r="M14" s="23">
        <v>15478.835233907175</v>
      </c>
      <c r="N14" s="24">
        <v>9.35E-2</v>
      </c>
      <c r="O14" s="23">
        <v>10466.230613290314</v>
      </c>
      <c r="P14" s="24">
        <v>6.7500000000000004E-2</v>
      </c>
      <c r="Q14" s="22">
        <v>16030.787666483933</v>
      </c>
      <c r="R14" s="23">
        <v>15482.010229886921</v>
      </c>
      <c r="S14" s="24">
        <v>0.87270000000000003</v>
      </c>
      <c r="T14" s="27">
        <v>11351.744588371801</v>
      </c>
      <c r="U14" s="26">
        <v>5.4999999999999997E-3</v>
      </c>
      <c r="V14" s="1"/>
      <c r="W14" s="1"/>
      <c r="X14" s="1"/>
      <c r="Y14" s="1"/>
      <c r="Z14" s="1"/>
      <c r="AA14" s="1"/>
    </row>
    <row r="15" spans="1:27" ht="15" x14ac:dyDescent="0.15">
      <c r="A15" s="21" t="s">
        <v>43</v>
      </c>
      <c r="B15" s="22">
        <v>12697.999161068448</v>
      </c>
      <c r="C15" s="27">
        <v>5612.7669065304581</v>
      </c>
      <c r="D15" s="24">
        <v>2.6700000000000002E-2</v>
      </c>
      <c r="E15" s="27">
        <v>4007.3782658501427</v>
      </c>
      <c r="F15" s="25">
        <v>8.2000000000000007E-3</v>
      </c>
      <c r="G15" s="22">
        <v>12497.266086116148</v>
      </c>
      <c r="H15" s="27">
        <v>2779.3376034994767</v>
      </c>
      <c r="I15" s="25" t="s">
        <v>89</v>
      </c>
      <c r="J15" s="27">
        <v>2335.1388773514191</v>
      </c>
      <c r="K15" s="24" t="s">
        <v>89</v>
      </c>
      <c r="L15" s="22">
        <v>14561.492805601269</v>
      </c>
      <c r="M15" s="27">
        <v>8554.892083197552</v>
      </c>
      <c r="N15" s="24">
        <v>9.1999999999999998E-3</v>
      </c>
      <c r="O15" s="27">
        <v>1143.2999080426732</v>
      </c>
      <c r="P15" s="24" t="s">
        <v>89</v>
      </c>
      <c r="Q15" s="22">
        <v>13458.057127981514</v>
      </c>
      <c r="R15" s="27">
        <v>4480.8052983913567</v>
      </c>
      <c r="S15" s="24">
        <v>1.9E-3</v>
      </c>
      <c r="T15" s="27">
        <v>1164.8177904078455</v>
      </c>
      <c r="U15" s="26">
        <v>1E-4</v>
      </c>
      <c r="V15" s="1"/>
      <c r="W15" s="1"/>
      <c r="X15" s="1"/>
      <c r="Y15" s="1"/>
      <c r="Z15" s="1"/>
      <c r="AA15" s="1"/>
    </row>
    <row r="16" spans="1:27" ht="15" x14ac:dyDescent="0.15">
      <c r="A16" s="21" t="s">
        <v>27</v>
      </c>
      <c r="B16" s="22">
        <v>3439.2243613326318</v>
      </c>
      <c r="C16" s="23">
        <v>2450.2450546384166</v>
      </c>
      <c r="D16" s="24">
        <v>0.15040000000000001</v>
      </c>
      <c r="E16" s="27">
        <v>1456.6443444185056</v>
      </c>
      <c r="F16" s="25">
        <v>5.3E-3</v>
      </c>
      <c r="G16" s="22">
        <v>2219.1310211605823</v>
      </c>
      <c r="H16" s="23">
        <v>2898.5725673086249</v>
      </c>
      <c r="I16" s="25">
        <v>0.47710000000000002</v>
      </c>
      <c r="J16" s="23">
        <v>832.424722086879</v>
      </c>
      <c r="K16" s="24">
        <v>8.6599999999999996E-2</v>
      </c>
      <c r="L16" s="22">
        <v>9580.2422112277345</v>
      </c>
      <c r="M16" s="27">
        <v>4565.2835936666561</v>
      </c>
      <c r="N16" s="24">
        <v>1.0999999999999999E-2</v>
      </c>
      <c r="O16" s="27">
        <v>1332.0350327004194</v>
      </c>
      <c r="P16" s="24">
        <v>2.9999999999999997E-4</v>
      </c>
      <c r="Q16" s="22">
        <v>4575.3425369494271</v>
      </c>
      <c r="R16" s="23">
        <v>2764.0193142888397</v>
      </c>
      <c r="S16" s="24">
        <v>7.7899999999999997E-2</v>
      </c>
      <c r="T16" s="27">
        <v>1608.0202825107704</v>
      </c>
      <c r="U16" s="26">
        <v>5.7999999999999996E-3</v>
      </c>
      <c r="V16" s="1"/>
      <c r="W16" s="1"/>
      <c r="X16" s="1"/>
      <c r="Y16" s="1"/>
      <c r="Z16" s="1"/>
      <c r="AA16" s="1"/>
    </row>
    <row r="17" spans="1:27" ht="15" x14ac:dyDescent="0.15">
      <c r="A17" s="21" t="s">
        <v>28</v>
      </c>
      <c r="B17" s="22">
        <v>13981.319779860734</v>
      </c>
      <c r="C17" s="23">
        <v>6190.919275368341</v>
      </c>
      <c r="D17" s="24">
        <v>0.1019</v>
      </c>
      <c r="E17" s="23">
        <v>7808.2445556154471</v>
      </c>
      <c r="F17" s="25">
        <v>0.20810000000000001</v>
      </c>
      <c r="G17" s="22">
        <v>7319.104157072431</v>
      </c>
      <c r="H17" s="23">
        <v>6361.6976013791009</v>
      </c>
      <c r="I17" s="25">
        <v>0.76890000000000003</v>
      </c>
      <c r="J17" s="23">
        <v>6398.6677058700134</v>
      </c>
      <c r="K17" s="24">
        <v>0.78369999999999995</v>
      </c>
      <c r="L17" s="22">
        <v>7971.3175957486555</v>
      </c>
      <c r="M17" s="23">
        <v>8752.3900216008933</v>
      </c>
      <c r="N17" s="24">
        <v>0.83379999999999999</v>
      </c>
      <c r="O17" s="23">
        <v>5015.2610727907459</v>
      </c>
      <c r="P17" s="24">
        <v>0.13800000000000001</v>
      </c>
      <c r="Q17" s="22">
        <v>10746.33405977138</v>
      </c>
      <c r="R17" s="23">
        <v>8795.0941697370417</v>
      </c>
      <c r="S17" s="24">
        <v>0.436</v>
      </c>
      <c r="T17" s="27">
        <v>6334.9326565047286</v>
      </c>
      <c r="U17" s="26">
        <v>4.2799999999999998E-2</v>
      </c>
      <c r="V17" s="1"/>
      <c r="W17" s="1"/>
      <c r="X17" s="1"/>
      <c r="Y17" s="1"/>
      <c r="Z17" s="1"/>
      <c r="AA17" s="1"/>
    </row>
    <row r="18" spans="1:27" ht="15" x14ac:dyDescent="0.15">
      <c r="A18" s="21" t="s">
        <v>42</v>
      </c>
      <c r="B18" s="22">
        <v>6357.1870504761191</v>
      </c>
      <c r="C18" s="27">
        <v>3749.2821005876162</v>
      </c>
      <c r="D18" s="24">
        <v>4.2799999999999998E-2</v>
      </c>
      <c r="E18" s="23">
        <v>5104.9940802865603</v>
      </c>
      <c r="F18" s="25">
        <v>0.38319999999999999</v>
      </c>
      <c r="G18" s="22">
        <v>5554.2405991737978</v>
      </c>
      <c r="H18" s="23">
        <v>6450.3722456529258</v>
      </c>
      <c r="I18" s="25">
        <v>0.3674</v>
      </c>
      <c r="J18" s="23">
        <v>5574.612695734405</v>
      </c>
      <c r="K18" s="24">
        <v>0.99939999999999996</v>
      </c>
      <c r="L18" s="22">
        <v>5584.8248665648471</v>
      </c>
      <c r="M18" s="27">
        <v>8588.6844826412889</v>
      </c>
      <c r="N18" s="24">
        <v>4.1000000000000003E-3</v>
      </c>
      <c r="O18" s="23">
        <v>6493.0960097736734</v>
      </c>
      <c r="P18" s="24">
        <v>0.42120000000000002</v>
      </c>
      <c r="Q18" s="22">
        <v>8011.0414194970826</v>
      </c>
      <c r="R18" s="23">
        <v>8142.9038431299587</v>
      </c>
      <c r="S18" s="24">
        <v>0.99409999999999998</v>
      </c>
      <c r="T18" s="27">
        <v>12982.641801097825</v>
      </c>
      <c r="U18" s="26">
        <v>1.01E-2</v>
      </c>
      <c r="V18" s="1"/>
      <c r="W18" s="1"/>
      <c r="X18" s="1"/>
      <c r="Y18" s="1"/>
      <c r="Z18" s="1"/>
      <c r="AA18" s="1"/>
    </row>
    <row r="19" spans="1:27" ht="15" x14ac:dyDescent="0.15">
      <c r="A19" s="21" t="s">
        <v>29</v>
      </c>
      <c r="B19" s="22">
        <v>4335.0742734559371</v>
      </c>
      <c r="C19" s="27">
        <v>2844.4169590767297</v>
      </c>
      <c r="D19" s="24">
        <v>1.1599999999999999E-2</v>
      </c>
      <c r="E19" s="27">
        <v>2426.0247321945244</v>
      </c>
      <c r="F19" s="25">
        <v>2.2000000000000001E-3</v>
      </c>
      <c r="G19" s="22">
        <v>5872.2076306422305</v>
      </c>
      <c r="H19" s="27">
        <v>3785.4416347532451</v>
      </c>
      <c r="I19" s="25" t="s">
        <v>89</v>
      </c>
      <c r="J19" s="27">
        <v>2438.4815610412879</v>
      </c>
      <c r="K19" s="24" t="s">
        <v>89</v>
      </c>
      <c r="L19" s="22">
        <v>3924.2623401870178</v>
      </c>
      <c r="M19" s="27">
        <v>2519.8550405933115</v>
      </c>
      <c r="N19" s="24">
        <v>2.0000000000000001E-4</v>
      </c>
      <c r="O19" s="27">
        <v>1225.442984406242</v>
      </c>
      <c r="P19" s="24" t="s">
        <v>89</v>
      </c>
      <c r="Q19" s="22">
        <v>8202.4264564743153</v>
      </c>
      <c r="R19" s="27">
        <v>6292.7885726444429</v>
      </c>
      <c r="S19" s="24">
        <v>1.09E-2</v>
      </c>
      <c r="T19" s="27">
        <v>3312.2447995648922</v>
      </c>
      <c r="U19" s="26" t="s">
        <v>89</v>
      </c>
      <c r="V19" s="1"/>
      <c r="W19" s="1"/>
      <c r="X19" s="1"/>
      <c r="Y19" s="1"/>
      <c r="Z19" s="1"/>
      <c r="AA19" s="1"/>
    </row>
    <row r="20" spans="1:27" ht="15" x14ac:dyDescent="0.15">
      <c r="A20" s="21" t="s">
        <v>30</v>
      </c>
      <c r="B20" s="22">
        <v>79786.167771133056</v>
      </c>
      <c r="C20" s="27">
        <v>57211.809378097685</v>
      </c>
      <c r="D20" s="24">
        <v>2.0000000000000001E-4</v>
      </c>
      <c r="E20" s="27">
        <v>51434.615685800192</v>
      </c>
      <c r="F20" s="25" t="s">
        <v>89</v>
      </c>
      <c r="G20" s="22">
        <v>90438.783382455498</v>
      </c>
      <c r="H20" s="27">
        <v>67001.526370136417</v>
      </c>
      <c r="I20" s="25">
        <v>2.0999999999999999E-3</v>
      </c>
      <c r="J20" s="27">
        <v>46940.3042479547</v>
      </c>
      <c r="K20" s="24" t="s">
        <v>89</v>
      </c>
      <c r="L20" s="22">
        <v>91748.445778484005</v>
      </c>
      <c r="M20" s="23">
        <v>83071.319019095274</v>
      </c>
      <c r="N20" s="24">
        <v>0.115</v>
      </c>
      <c r="O20" s="27">
        <v>42603.170976016845</v>
      </c>
      <c r="P20" s="24" t="s">
        <v>89</v>
      </c>
      <c r="Q20" s="22">
        <v>78823.21813980295</v>
      </c>
      <c r="R20" s="23">
        <v>90478.813123639586</v>
      </c>
      <c r="S20" s="24">
        <v>6.1499999999999999E-2</v>
      </c>
      <c r="T20" s="27">
        <v>57993.798545951911</v>
      </c>
      <c r="U20" s="26">
        <v>2.0999999999999999E-3</v>
      </c>
      <c r="V20" s="1"/>
      <c r="W20" s="1"/>
      <c r="X20" s="1"/>
      <c r="Y20" s="1"/>
      <c r="Z20" s="1"/>
      <c r="AA20" s="1"/>
    </row>
    <row r="21" spans="1:27" ht="15" x14ac:dyDescent="0.15">
      <c r="A21" s="21" t="s">
        <v>91</v>
      </c>
      <c r="B21" s="22">
        <v>231012.68781173142</v>
      </c>
      <c r="C21" s="27">
        <v>163870.11315895445</v>
      </c>
      <c r="D21" s="24">
        <v>8.9999999999999998E-4</v>
      </c>
      <c r="E21" s="27">
        <v>165488.51652528066</v>
      </c>
      <c r="F21" s="25">
        <v>1.1000000000000001E-3</v>
      </c>
      <c r="G21" s="22">
        <v>286013.47202448256</v>
      </c>
      <c r="H21" s="27">
        <v>186562.27184273029</v>
      </c>
      <c r="I21" s="25" t="s">
        <v>89</v>
      </c>
      <c r="J21" s="27">
        <v>86916.243377661522</v>
      </c>
      <c r="K21" s="24" t="s">
        <v>89</v>
      </c>
      <c r="L21" s="22">
        <v>306618.66338573449</v>
      </c>
      <c r="M21" s="23">
        <v>295033.33729156211</v>
      </c>
      <c r="N21" s="24">
        <v>0.57699999999999996</v>
      </c>
      <c r="O21" s="27">
        <v>58900.03421344798</v>
      </c>
      <c r="P21" s="24" t="s">
        <v>89</v>
      </c>
      <c r="Q21" s="22">
        <v>295892.3812873321</v>
      </c>
      <c r="R21" s="27">
        <v>247339.51604812016</v>
      </c>
      <c r="S21" s="24">
        <v>7.1999999999999998E-3</v>
      </c>
      <c r="T21" s="27">
        <v>115362.5742300096</v>
      </c>
      <c r="U21" s="26" t="s">
        <v>89</v>
      </c>
      <c r="V21" s="1"/>
      <c r="W21" s="1"/>
      <c r="X21" s="1"/>
      <c r="Y21" s="1"/>
      <c r="Z21" s="1"/>
      <c r="AA21" s="1"/>
    </row>
    <row r="22" spans="1:27" ht="15" x14ac:dyDescent="0.15">
      <c r="A22" s="21" t="s">
        <v>31</v>
      </c>
      <c r="B22" s="22">
        <v>3814.6111336835093</v>
      </c>
      <c r="C22" s="23">
        <v>2580.9723765781928</v>
      </c>
      <c r="D22" s="24">
        <v>7.9799999999999996E-2</v>
      </c>
      <c r="E22" s="23">
        <v>2607.9981476940338</v>
      </c>
      <c r="F22" s="25">
        <v>8.6900000000000005E-2</v>
      </c>
      <c r="G22" s="22">
        <v>2995.5525895502838</v>
      </c>
      <c r="H22" s="23">
        <v>3424.9601418457287</v>
      </c>
      <c r="I22" s="25">
        <v>0.26790000000000003</v>
      </c>
      <c r="J22" s="23">
        <v>2526.2173787948377</v>
      </c>
      <c r="K22" s="24">
        <v>0.21679999999999999</v>
      </c>
      <c r="L22" s="22">
        <v>4038.5826220109652</v>
      </c>
      <c r="M22" s="23">
        <v>4451.8594048394689</v>
      </c>
      <c r="N22" s="24">
        <v>0.4496</v>
      </c>
      <c r="O22" s="27">
        <v>2088.294997618958</v>
      </c>
      <c r="P22" s="24">
        <v>4.0000000000000002E-4</v>
      </c>
      <c r="Q22" s="22">
        <v>3976.0329273744696</v>
      </c>
      <c r="R22" s="23">
        <v>4637.3763748547126</v>
      </c>
      <c r="S22" s="24">
        <v>5.4600000000000003E-2</v>
      </c>
      <c r="T22" s="23">
        <v>3850.4542862886142</v>
      </c>
      <c r="U22" s="26">
        <v>0.85680000000000001</v>
      </c>
      <c r="V22" s="1"/>
      <c r="W22" s="1"/>
      <c r="X22" s="1"/>
      <c r="Y22" s="1"/>
      <c r="Z22" s="1"/>
      <c r="AA22" s="1"/>
    </row>
    <row r="23" spans="1:27" ht="15" x14ac:dyDescent="0.15">
      <c r="A23" s="21" t="s">
        <v>32</v>
      </c>
      <c r="B23" s="22">
        <v>3236.8958036154972</v>
      </c>
      <c r="C23" s="23">
        <v>4096.2848492667272</v>
      </c>
      <c r="D23" s="24">
        <v>0.63449999999999995</v>
      </c>
      <c r="E23" s="23">
        <v>4480.175007176751</v>
      </c>
      <c r="F23" s="25">
        <v>0.41199999999999998</v>
      </c>
      <c r="G23" s="22">
        <v>1551.2953083476416</v>
      </c>
      <c r="H23" s="23">
        <v>1336.0966158618612</v>
      </c>
      <c r="I23" s="25">
        <v>0.94599999999999995</v>
      </c>
      <c r="J23" s="23">
        <v>2926.2121951577856</v>
      </c>
      <c r="K23" s="24">
        <v>0.17610000000000001</v>
      </c>
      <c r="L23" s="22">
        <v>2511.038911007875</v>
      </c>
      <c r="M23" s="23">
        <v>1236.165325554</v>
      </c>
      <c r="N23" s="24">
        <v>0.13600000000000001</v>
      </c>
      <c r="O23" s="23">
        <v>2185.2060343565931</v>
      </c>
      <c r="P23" s="24">
        <v>0.84209999999999996</v>
      </c>
      <c r="Q23" s="22">
        <v>3546.354156320107</v>
      </c>
      <c r="R23" s="23">
        <v>2227.4660465940569</v>
      </c>
      <c r="S23" s="24">
        <v>0.1082</v>
      </c>
      <c r="T23" s="27">
        <v>1705.2075597410389</v>
      </c>
      <c r="U23" s="26">
        <v>2.5399999999999999E-2</v>
      </c>
      <c r="V23" s="1"/>
      <c r="W23" s="1"/>
      <c r="X23" s="1"/>
      <c r="Y23" s="1"/>
      <c r="Z23" s="1"/>
      <c r="AA23" s="1"/>
    </row>
    <row r="24" spans="1:27" ht="15" x14ac:dyDescent="0.15">
      <c r="A24" s="21" t="s">
        <v>33</v>
      </c>
      <c r="B24" s="22">
        <v>4428.8046047245562</v>
      </c>
      <c r="C24" s="23">
        <v>3851.4376863262996</v>
      </c>
      <c r="D24" s="24">
        <v>0.56110000000000004</v>
      </c>
      <c r="E24" s="23">
        <v>4378.5573180875463</v>
      </c>
      <c r="F24" s="25">
        <v>0.99509999999999998</v>
      </c>
      <c r="G24" s="22">
        <v>5586.2247495740066</v>
      </c>
      <c r="H24" s="23">
        <v>5459.1351965064268</v>
      </c>
      <c r="I24" s="25">
        <v>0.96830000000000005</v>
      </c>
      <c r="J24" s="23">
        <v>5268.7263979764666</v>
      </c>
      <c r="K24" s="24">
        <v>0.82330000000000003</v>
      </c>
      <c r="L24" s="22">
        <v>6591.4528337531128</v>
      </c>
      <c r="M24" s="23">
        <v>5351.2021076376432</v>
      </c>
      <c r="N24" s="24">
        <v>0.25409999999999999</v>
      </c>
      <c r="O24" s="23">
        <v>5047.7079799145167</v>
      </c>
      <c r="P24" s="24">
        <v>0.1404</v>
      </c>
      <c r="Q24" s="22">
        <v>4954.263463002525</v>
      </c>
      <c r="R24" s="23">
        <v>4428.827599466621</v>
      </c>
      <c r="S24" s="24">
        <v>0.53139999999999998</v>
      </c>
      <c r="T24" s="27">
        <v>3235.4092397530721</v>
      </c>
      <c r="U24" s="26">
        <v>1.3599999999999999E-2</v>
      </c>
      <c r="V24" s="1"/>
      <c r="W24" s="1"/>
      <c r="X24" s="1"/>
      <c r="Y24" s="1"/>
      <c r="Z24" s="1"/>
      <c r="AA24" s="1"/>
    </row>
    <row r="25" spans="1:27" ht="15" x14ac:dyDescent="0.15">
      <c r="A25" s="21" t="s">
        <v>34</v>
      </c>
      <c r="B25" s="22">
        <v>13941.91913366199</v>
      </c>
      <c r="C25" s="27">
        <v>6349.3500237208737</v>
      </c>
      <c r="D25" s="24">
        <v>4.5999999999999999E-3</v>
      </c>
      <c r="E25" s="27">
        <v>4539.2909396476971</v>
      </c>
      <c r="F25" s="25">
        <v>8.9999999999999998E-4</v>
      </c>
      <c r="G25" s="22">
        <v>13520.493934879745</v>
      </c>
      <c r="H25" s="27">
        <v>10739.6934170736</v>
      </c>
      <c r="I25" s="25">
        <v>3.7199999999999997E-2</v>
      </c>
      <c r="J25" s="27">
        <v>6267.8140499497276</v>
      </c>
      <c r="K25" s="24" t="s">
        <v>89</v>
      </c>
      <c r="L25" s="22">
        <v>7395.2367710918534</v>
      </c>
      <c r="M25" s="23">
        <v>8507.3257060839569</v>
      </c>
      <c r="N25" s="24">
        <v>0.54039999999999999</v>
      </c>
      <c r="O25" s="23">
        <v>5098.3106877465761</v>
      </c>
      <c r="P25" s="24">
        <v>0.1196</v>
      </c>
      <c r="Q25" s="22">
        <v>19640.835236680687</v>
      </c>
      <c r="R25" s="23">
        <v>18315.39387280852</v>
      </c>
      <c r="S25" s="24">
        <v>0.58879999999999999</v>
      </c>
      <c r="T25" s="27">
        <v>15832.463713388202</v>
      </c>
      <c r="U25" s="26">
        <v>4.48E-2</v>
      </c>
      <c r="V25" s="1"/>
      <c r="W25" s="1"/>
      <c r="X25" s="1"/>
      <c r="Y25" s="1"/>
      <c r="Z25" s="1"/>
      <c r="AA25" s="1"/>
    </row>
    <row r="26" spans="1:27" ht="15" x14ac:dyDescent="0.15">
      <c r="A26" s="21" t="s">
        <v>35</v>
      </c>
      <c r="B26" s="22">
        <v>9946.6931431770918</v>
      </c>
      <c r="C26" s="23">
        <v>10965.63105468189</v>
      </c>
      <c r="D26" s="24">
        <v>0.52949999999999997</v>
      </c>
      <c r="E26" s="23">
        <v>10376.415180576709</v>
      </c>
      <c r="F26" s="25">
        <v>0.88329999999999997</v>
      </c>
      <c r="G26" s="22">
        <v>11155.463550404664</v>
      </c>
      <c r="H26" s="27">
        <v>8098.2475356510358</v>
      </c>
      <c r="I26" s="25">
        <v>8.0000000000000004E-4</v>
      </c>
      <c r="J26" s="27">
        <v>9383.3738990819747</v>
      </c>
      <c r="K26" s="24">
        <v>2.92E-2</v>
      </c>
      <c r="L26" s="22">
        <v>7903.7459936542364</v>
      </c>
      <c r="M26" s="23">
        <v>9996.6668814950863</v>
      </c>
      <c r="N26" s="24">
        <v>0.40649999999999997</v>
      </c>
      <c r="O26" s="23">
        <v>10477.443979087151</v>
      </c>
      <c r="P26" s="24">
        <v>0.27650000000000002</v>
      </c>
      <c r="Q26" s="22">
        <v>10796.278436043374</v>
      </c>
      <c r="R26" s="23">
        <v>9177.5308541007107</v>
      </c>
      <c r="S26" s="24">
        <v>0.31309999999999999</v>
      </c>
      <c r="T26" s="23">
        <v>8694.4842950986895</v>
      </c>
      <c r="U26" s="26">
        <v>0.1661</v>
      </c>
      <c r="V26" s="1"/>
      <c r="W26" s="1"/>
      <c r="X26" s="1"/>
      <c r="Y26" s="1"/>
      <c r="Z26" s="1"/>
      <c r="AA26" s="1"/>
    </row>
    <row r="27" spans="1:27" ht="15" x14ac:dyDescent="0.15">
      <c r="A27" s="21" t="s">
        <v>36</v>
      </c>
      <c r="B27" s="22">
        <v>8291.1700415298437</v>
      </c>
      <c r="C27" s="27">
        <v>3669.2731505907859</v>
      </c>
      <c r="D27" s="24" t="s">
        <v>89</v>
      </c>
      <c r="E27" s="27">
        <v>3278.3840429109869</v>
      </c>
      <c r="F27" s="25" t="s">
        <v>89</v>
      </c>
      <c r="G27" s="22">
        <v>8462.4399997228556</v>
      </c>
      <c r="H27" s="27">
        <v>3181.4904223322815</v>
      </c>
      <c r="I27" s="25" t="s">
        <v>89</v>
      </c>
      <c r="J27" s="27">
        <v>3641.3106048319814</v>
      </c>
      <c r="K27" s="24" t="s">
        <v>89</v>
      </c>
      <c r="L27" s="22">
        <v>7777.3232132742387</v>
      </c>
      <c r="M27" s="23">
        <v>8058.8879741117971</v>
      </c>
      <c r="N27" s="24">
        <v>0.88959999999999995</v>
      </c>
      <c r="O27" s="27">
        <v>1832.4865225520564</v>
      </c>
      <c r="P27" s="24" t="s">
        <v>89</v>
      </c>
      <c r="Q27" s="22">
        <v>10370.76735989018</v>
      </c>
      <c r="R27" s="27">
        <v>6982.819230631043</v>
      </c>
      <c r="S27" s="24">
        <v>3.9300000000000002E-2</v>
      </c>
      <c r="T27" s="27">
        <v>3281.7804279243005</v>
      </c>
      <c r="U27" s="26">
        <v>2.9999999999999997E-4</v>
      </c>
      <c r="V27" s="1"/>
      <c r="W27" s="1"/>
      <c r="X27" s="1"/>
      <c r="Y27" s="1"/>
      <c r="Z27" s="1"/>
      <c r="AA27" s="1"/>
    </row>
    <row r="28" spans="1:27" ht="15" x14ac:dyDescent="0.15">
      <c r="A28" s="21" t="s">
        <v>37</v>
      </c>
      <c r="B28" s="22">
        <v>4148.8594445611052</v>
      </c>
      <c r="C28" s="23">
        <v>5629.1603790519703</v>
      </c>
      <c r="D28" s="24">
        <v>0.1293</v>
      </c>
      <c r="E28" s="23">
        <v>4200.9053852132402</v>
      </c>
      <c r="F28" s="25">
        <v>0.99660000000000004</v>
      </c>
      <c r="G28" s="22">
        <v>4406.366945398986</v>
      </c>
      <c r="H28" s="27">
        <v>3172.7887031478494</v>
      </c>
      <c r="I28" s="25">
        <v>1.17E-2</v>
      </c>
      <c r="J28" s="27">
        <v>2381.8281403181854</v>
      </c>
      <c r="K28" s="24">
        <v>2.9999999999999997E-4</v>
      </c>
      <c r="L28" s="22">
        <v>5616.3790344573599</v>
      </c>
      <c r="M28" s="27">
        <v>4025.1516090728715</v>
      </c>
      <c r="N28" s="24">
        <v>3.4500000000000003E-2</v>
      </c>
      <c r="O28" s="27">
        <v>1966.5063727135846</v>
      </c>
      <c r="P28" s="24" t="s">
        <v>89</v>
      </c>
      <c r="Q28" s="22">
        <v>5279.7408205829388</v>
      </c>
      <c r="R28" s="23">
        <v>4099.3873517302818</v>
      </c>
      <c r="S28" s="24">
        <v>0.26889999999999997</v>
      </c>
      <c r="T28" s="27">
        <v>1641.5113122811149</v>
      </c>
      <c r="U28" s="26">
        <v>1.1999999999999999E-3</v>
      </c>
      <c r="V28" s="1"/>
      <c r="W28" s="1"/>
      <c r="X28" s="1"/>
      <c r="Y28" s="1"/>
      <c r="Z28" s="1"/>
      <c r="AA28" s="1"/>
    </row>
    <row r="29" spans="1:27" ht="15" x14ac:dyDescent="0.15">
      <c r="A29" s="21" t="s">
        <v>38</v>
      </c>
      <c r="B29" s="22">
        <v>1255010.875238518</v>
      </c>
      <c r="C29" s="27">
        <v>999174.97645822319</v>
      </c>
      <c r="D29" s="24">
        <v>1.7000000000000001E-2</v>
      </c>
      <c r="E29" s="27">
        <v>706766.39277664968</v>
      </c>
      <c r="F29" s="25" t="s">
        <v>89</v>
      </c>
      <c r="G29" s="22">
        <v>1348423.4016063106</v>
      </c>
      <c r="H29" s="27">
        <v>1028362.5218962446</v>
      </c>
      <c r="I29" s="25">
        <v>6.9999999999999999E-4</v>
      </c>
      <c r="J29" s="27">
        <v>395025.68137414788</v>
      </c>
      <c r="K29" s="24" t="s">
        <v>89</v>
      </c>
      <c r="L29" s="22">
        <v>1345007.8190133597</v>
      </c>
      <c r="M29" s="23">
        <v>1244837.3459587819</v>
      </c>
      <c r="N29" s="24">
        <v>0.45279999999999998</v>
      </c>
      <c r="O29" s="27">
        <v>824349.15540851303</v>
      </c>
      <c r="P29" s="24">
        <v>2.0000000000000001E-4</v>
      </c>
      <c r="Q29" s="22">
        <v>1240104.1254251252</v>
      </c>
      <c r="R29" s="23">
        <v>1182964.1303636977</v>
      </c>
      <c r="S29" s="24">
        <v>0.5272</v>
      </c>
      <c r="T29" s="27">
        <v>660234.71061897231</v>
      </c>
      <c r="U29" s="26" t="s">
        <v>89</v>
      </c>
      <c r="V29" s="1"/>
      <c r="W29" s="1"/>
      <c r="X29" s="1"/>
      <c r="Y29" s="1"/>
      <c r="Z29" s="1"/>
      <c r="AA29" s="1"/>
    </row>
    <row r="30" spans="1:27" ht="15" x14ac:dyDescent="0.15">
      <c r="A30" s="21" t="s">
        <v>39</v>
      </c>
      <c r="B30" s="22">
        <v>7224.2981456107573</v>
      </c>
      <c r="C30" s="23">
        <v>9692.8008650455395</v>
      </c>
      <c r="D30" s="24">
        <v>0.1236</v>
      </c>
      <c r="E30" s="23">
        <v>8063.2518980811965</v>
      </c>
      <c r="F30" s="25">
        <v>0.73080000000000001</v>
      </c>
      <c r="G30" s="22">
        <v>8420.0229177571309</v>
      </c>
      <c r="H30" s="27">
        <v>6108.7265482645616</v>
      </c>
      <c r="I30" s="25">
        <v>1.15E-2</v>
      </c>
      <c r="J30" s="27">
        <v>4176.7794328014306</v>
      </c>
      <c r="K30" s="24">
        <v>1E-4</v>
      </c>
      <c r="L30" s="22">
        <v>7319.5203371769185</v>
      </c>
      <c r="M30" s="23">
        <v>7610.474525327727</v>
      </c>
      <c r="N30" s="24">
        <v>0.97209999999999996</v>
      </c>
      <c r="O30" s="23">
        <v>4517.2411789743419</v>
      </c>
      <c r="P30" s="24">
        <v>0.14299999999999999</v>
      </c>
      <c r="Q30" s="22">
        <v>8209.4235507465564</v>
      </c>
      <c r="R30" s="23">
        <v>7120.9722862282042</v>
      </c>
      <c r="S30" s="24">
        <v>0.19259999999999999</v>
      </c>
      <c r="T30" s="27">
        <v>4957.3379717289172</v>
      </c>
      <c r="U30" s="26">
        <v>5.0000000000000001E-4</v>
      </c>
      <c r="V30" s="1"/>
      <c r="W30" s="1"/>
      <c r="X30" s="1"/>
      <c r="Y30" s="1"/>
      <c r="Z30" s="1"/>
      <c r="AA30" s="1"/>
    </row>
    <row r="31" spans="1:27" ht="15" x14ac:dyDescent="0.15">
      <c r="A31" s="21" t="s">
        <v>40</v>
      </c>
      <c r="B31" s="22">
        <v>18903.897865821407</v>
      </c>
      <c r="C31" s="23">
        <v>12481.760713236021</v>
      </c>
      <c r="D31" s="24">
        <v>0.1469</v>
      </c>
      <c r="E31" s="23">
        <v>17904.725668744482</v>
      </c>
      <c r="F31" s="25">
        <v>0.93989999999999996</v>
      </c>
      <c r="G31" s="22">
        <v>19183.746160889878</v>
      </c>
      <c r="H31" s="23">
        <v>18872.393755632085</v>
      </c>
      <c r="I31" s="25">
        <v>0.99039999999999995</v>
      </c>
      <c r="J31" s="23">
        <v>16686.860015370406</v>
      </c>
      <c r="K31" s="24">
        <v>0.57099999999999995</v>
      </c>
      <c r="L31" s="22">
        <v>18471.212311790354</v>
      </c>
      <c r="M31" s="27">
        <v>25046.023188927684</v>
      </c>
      <c r="N31" s="24">
        <v>4.4600000000000001E-2</v>
      </c>
      <c r="O31" s="23">
        <v>18319.744165749682</v>
      </c>
      <c r="P31" s="24">
        <v>0.99739999999999995</v>
      </c>
      <c r="Q31" s="22">
        <v>29558.545202918187</v>
      </c>
      <c r="R31" s="23">
        <v>26697.246907220804</v>
      </c>
      <c r="S31" s="24">
        <v>0.6925</v>
      </c>
      <c r="T31" s="23">
        <v>35612.917145084415</v>
      </c>
      <c r="U31" s="26">
        <v>0.24690000000000001</v>
      </c>
      <c r="V31" s="1"/>
      <c r="W31" s="1"/>
      <c r="X31" s="1"/>
      <c r="Y31" s="1"/>
      <c r="Z31" s="1"/>
      <c r="AA31" s="1"/>
    </row>
    <row r="32" spans="1:27" x14ac:dyDescent="0.15">
      <c r="A32" s="21" t="s">
        <v>41</v>
      </c>
      <c r="B32" s="22">
        <v>239540.42672506566</v>
      </c>
      <c r="C32" s="23">
        <v>310425.16416330158</v>
      </c>
      <c r="D32" s="24">
        <v>0.49349999999999999</v>
      </c>
      <c r="E32" s="23">
        <v>296926.47129324451</v>
      </c>
      <c r="F32" s="25">
        <v>0.61829999999999996</v>
      </c>
      <c r="G32" s="22">
        <v>229273.91969606635</v>
      </c>
      <c r="H32" s="23">
        <v>225579.03434481897</v>
      </c>
      <c r="I32" s="25">
        <v>0.99619999999999997</v>
      </c>
      <c r="J32" s="23">
        <v>203130.18483805592</v>
      </c>
      <c r="K32" s="24">
        <v>0.83260000000000001</v>
      </c>
      <c r="L32" s="22">
        <v>210412.58745875015</v>
      </c>
      <c r="M32" s="23">
        <v>230338.98562650228</v>
      </c>
      <c r="N32" s="24">
        <v>0.81459999999999999</v>
      </c>
      <c r="O32" s="23">
        <v>210678.01528496301</v>
      </c>
      <c r="P32" s="24">
        <v>1</v>
      </c>
      <c r="Q32" s="22">
        <v>223320.15724897996</v>
      </c>
      <c r="R32" s="23">
        <v>225464.5994677124</v>
      </c>
      <c r="S32" s="24">
        <v>0.99770000000000003</v>
      </c>
      <c r="T32" s="23">
        <v>228714.38428560551</v>
      </c>
      <c r="U32" s="26">
        <v>0.98580000000000001</v>
      </c>
      <c r="V32" s="1"/>
      <c r="W32" s="1"/>
      <c r="X32" s="1"/>
      <c r="Y32" s="1"/>
      <c r="Z32" s="1"/>
      <c r="AA32" s="1"/>
    </row>
    <row r="33" spans="1:27" ht="15" x14ac:dyDescent="0.15">
      <c r="A33" s="21" t="s">
        <v>44</v>
      </c>
      <c r="B33" s="22">
        <v>881351.98411729035</v>
      </c>
      <c r="C33" s="27">
        <v>699610.75589846284</v>
      </c>
      <c r="D33" s="24">
        <v>2.9999999999999997E-4</v>
      </c>
      <c r="E33" s="27">
        <v>754138.93665272684</v>
      </c>
      <c r="F33" s="25">
        <v>5.1000000000000004E-3</v>
      </c>
      <c r="G33" s="22">
        <v>843666.88630466512</v>
      </c>
      <c r="H33" s="27">
        <v>719149.66835594014</v>
      </c>
      <c r="I33" s="25">
        <v>2.9999999999999997E-4</v>
      </c>
      <c r="J33" s="27">
        <v>784499.6747750038</v>
      </c>
      <c r="K33" s="24">
        <v>4.7899999999999998E-2</v>
      </c>
      <c r="L33" s="22">
        <v>785765.14813659748</v>
      </c>
      <c r="M33" s="23">
        <v>752370.74462481041</v>
      </c>
      <c r="N33" s="24">
        <v>0.66479999999999995</v>
      </c>
      <c r="O33" s="23">
        <v>795670.50241195015</v>
      </c>
      <c r="P33" s="24">
        <v>0.96220000000000006</v>
      </c>
      <c r="Q33" s="22">
        <v>1000325.6957403704</v>
      </c>
      <c r="R33" s="23">
        <v>906975.23937894613</v>
      </c>
      <c r="S33" s="24">
        <v>0.15939999999999999</v>
      </c>
      <c r="T33" s="27">
        <v>819592.27784302435</v>
      </c>
      <c r="U33" s="26">
        <v>7.6E-3</v>
      </c>
      <c r="V33" s="1"/>
      <c r="W33" s="1"/>
      <c r="X33" s="1"/>
      <c r="Y33" s="1"/>
      <c r="Z33" s="1"/>
      <c r="AA33" s="1"/>
    </row>
    <row r="34" spans="1:27" ht="15" x14ac:dyDescent="0.15">
      <c r="A34" s="21" t="s">
        <v>45</v>
      </c>
      <c r="B34" s="22">
        <v>7832.8243398010509</v>
      </c>
      <c r="C34" s="27">
        <v>3537.8094556872979</v>
      </c>
      <c r="D34" s="24" t="s">
        <v>89</v>
      </c>
      <c r="E34" s="27">
        <v>4319.1477856779829</v>
      </c>
      <c r="F34" s="25">
        <v>1.1000000000000001E-3</v>
      </c>
      <c r="G34" s="22">
        <v>6219.1015425952082</v>
      </c>
      <c r="H34" s="27">
        <v>3463.648329964964</v>
      </c>
      <c r="I34" s="25">
        <v>3.4299999999999997E-2</v>
      </c>
      <c r="J34" s="27">
        <v>3050.2393701130109</v>
      </c>
      <c r="K34" s="24">
        <v>2.0000000000000001E-4</v>
      </c>
      <c r="L34" s="22">
        <v>5703.257126251744</v>
      </c>
      <c r="M34" s="27">
        <v>3650.6577818284009</v>
      </c>
      <c r="N34" s="24">
        <v>4.6300000000000001E-2</v>
      </c>
      <c r="O34" s="27">
        <v>2539.1577370711784</v>
      </c>
      <c r="P34" s="24" t="s">
        <v>89</v>
      </c>
      <c r="Q34" s="22">
        <v>5437.466518865599</v>
      </c>
      <c r="R34" s="23">
        <v>6723.4678745699803</v>
      </c>
      <c r="S34" s="24">
        <v>0.38450000000000001</v>
      </c>
      <c r="T34" s="27">
        <v>3805.3191661264364</v>
      </c>
      <c r="U34" s="26">
        <v>4.4999999999999998E-2</v>
      </c>
      <c r="V34" s="1"/>
      <c r="W34" s="1"/>
      <c r="X34" s="1"/>
      <c r="Y34" s="1"/>
      <c r="Z34" s="1"/>
      <c r="AA34" s="1"/>
    </row>
    <row r="35" spans="1:27" ht="15" x14ac:dyDescent="0.15">
      <c r="A35" s="21" t="s">
        <v>46</v>
      </c>
      <c r="B35" s="22">
        <v>49025.397289569039</v>
      </c>
      <c r="C35" s="27">
        <v>31507.563057378247</v>
      </c>
      <c r="D35" s="24">
        <v>2.5000000000000001E-3</v>
      </c>
      <c r="E35" s="23">
        <v>40324.309312912927</v>
      </c>
      <c r="F35" s="25">
        <v>0.1069</v>
      </c>
      <c r="G35" s="22">
        <v>49759.191887158602</v>
      </c>
      <c r="H35" s="23">
        <v>58701.049267977804</v>
      </c>
      <c r="I35" s="25">
        <v>0.20050000000000001</v>
      </c>
      <c r="J35" s="27">
        <v>31841.910940344278</v>
      </c>
      <c r="K35" s="24">
        <v>1.0200000000000001E-2</v>
      </c>
      <c r="L35" s="22">
        <v>67636.75026220271</v>
      </c>
      <c r="M35" s="23">
        <v>60953.242416256959</v>
      </c>
      <c r="N35" s="24">
        <v>0.45329999999999998</v>
      </c>
      <c r="O35" s="23">
        <v>52913.391025716221</v>
      </c>
      <c r="P35" s="24">
        <v>5.4399999999999997E-2</v>
      </c>
      <c r="Q35" s="22">
        <v>48891.808169924145</v>
      </c>
      <c r="R35" s="23">
        <v>60693.790494919624</v>
      </c>
      <c r="S35" s="24">
        <v>0.1132</v>
      </c>
      <c r="T35" s="23">
        <v>63230.909899849314</v>
      </c>
      <c r="U35" s="26">
        <v>5.2900000000000003E-2</v>
      </c>
      <c r="V35" s="1"/>
      <c r="W35" s="1"/>
      <c r="X35" s="1"/>
      <c r="Y35" s="1"/>
      <c r="Z35" s="1"/>
      <c r="AA35" s="1"/>
    </row>
    <row r="36" spans="1:27" ht="15" x14ac:dyDescent="0.15">
      <c r="A36" s="21" t="s">
        <v>47</v>
      </c>
      <c r="B36" s="22">
        <v>58084.365736069522</v>
      </c>
      <c r="C36" s="23">
        <v>55385.397195072132</v>
      </c>
      <c r="D36" s="24">
        <v>0.99560000000000004</v>
      </c>
      <c r="E36" s="23">
        <v>35398.300347005388</v>
      </c>
      <c r="F36" s="25">
        <v>0.45629999999999998</v>
      </c>
      <c r="G36" s="22">
        <v>63953.83797622619</v>
      </c>
      <c r="H36" s="23">
        <v>53130.39173469782</v>
      </c>
      <c r="I36" s="25">
        <v>0.9708</v>
      </c>
      <c r="J36" s="23">
        <v>24664.195106366133</v>
      </c>
      <c r="K36" s="24">
        <v>6.7199999999999996E-2</v>
      </c>
      <c r="L36" s="22">
        <v>47640.249341362367</v>
      </c>
      <c r="M36" s="27">
        <v>51650.780928173546</v>
      </c>
      <c r="N36" s="24">
        <v>3.73E-2</v>
      </c>
      <c r="O36" s="27">
        <v>26323.954395365705</v>
      </c>
      <c r="P36" s="24">
        <v>1.44E-2</v>
      </c>
      <c r="Q36" s="22">
        <v>50254.71466348278</v>
      </c>
      <c r="R36" s="23">
        <v>43073.060269620386</v>
      </c>
      <c r="S36" s="24">
        <v>0.40989999999999999</v>
      </c>
      <c r="T36" s="27">
        <v>24664.097055631741</v>
      </c>
      <c r="U36" s="26">
        <v>8.8999999999999999E-3</v>
      </c>
      <c r="V36" s="1"/>
      <c r="W36" s="1"/>
      <c r="X36" s="1"/>
      <c r="Y36" s="1"/>
      <c r="Z36" s="1"/>
      <c r="AA36" s="1"/>
    </row>
    <row r="37" spans="1:27" x14ac:dyDescent="0.15">
      <c r="A37" s="21" t="s">
        <v>48</v>
      </c>
      <c r="B37" s="22">
        <v>26235.702224194305</v>
      </c>
      <c r="C37" s="23">
        <v>28692.291905476664</v>
      </c>
      <c r="D37" s="24">
        <v>0.81230000000000002</v>
      </c>
      <c r="E37" s="23">
        <v>31833.639002572309</v>
      </c>
      <c r="F37" s="25">
        <v>0.38640000000000002</v>
      </c>
      <c r="G37" s="22">
        <v>21951.550154862976</v>
      </c>
      <c r="H37" s="23">
        <v>20333.886341218815</v>
      </c>
      <c r="I37" s="25">
        <v>0.78800000000000003</v>
      </c>
      <c r="J37" s="23">
        <v>20905.914070609731</v>
      </c>
      <c r="K37" s="24">
        <v>0.90290000000000004</v>
      </c>
      <c r="L37" s="22">
        <v>23512.221759675485</v>
      </c>
      <c r="M37" s="23">
        <v>26073.369390761793</v>
      </c>
      <c r="N37" s="24">
        <v>0.64980000000000004</v>
      </c>
      <c r="O37" s="23">
        <v>19427.506854831943</v>
      </c>
      <c r="P37" s="24">
        <v>0.36830000000000002</v>
      </c>
      <c r="Q37" s="22">
        <v>24733.164723578258</v>
      </c>
      <c r="R37" s="23">
        <v>22762.645207870595</v>
      </c>
      <c r="S37" s="24">
        <v>0.77270000000000005</v>
      </c>
      <c r="T37" s="23">
        <v>25962.868488111635</v>
      </c>
      <c r="U37" s="26">
        <v>0.90169999999999995</v>
      </c>
      <c r="V37" s="1"/>
      <c r="W37" s="1"/>
      <c r="X37" s="1"/>
      <c r="Y37" s="1"/>
      <c r="Z37" s="1"/>
      <c r="AA37" s="1"/>
    </row>
    <row r="38" spans="1:27" ht="15" x14ac:dyDescent="0.15">
      <c r="A38" s="21" t="s">
        <v>49</v>
      </c>
      <c r="B38" s="22">
        <v>2905.2521997183317</v>
      </c>
      <c r="C38" s="27">
        <v>509.65217554401534</v>
      </c>
      <c r="D38" s="24">
        <v>2.3999999999999998E-3</v>
      </c>
      <c r="E38" s="27">
        <v>477.17561445720804</v>
      </c>
      <c r="F38" s="25">
        <v>2.2000000000000001E-3</v>
      </c>
      <c r="G38" s="22">
        <v>3138.6957603744459</v>
      </c>
      <c r="H38" s="23">
        <v>2961.8572108145081</v>
      </c>
      <c r="I38" s="25">
        <v>0.94330000000000003</v>
      </c>
      <c r="J38" s="27">
        <v>227.57022201204322</v>
      </c>
      <c r="K38" s="24">
        <v>1E-3</v>
      </c>
      <c r="L38" s="22">
        <v>6478.4229534866154</v>
      </c>
      <c r="M38" s="27">
        <v>3925.8860149070524</v>
      </c>
      <c r="N38" s="24">
        <v>6.8999999999999999E-3</v>
      </c>
      <c r="O38" s="27">
        <v>241.56055947511913</v>
      </c>
      <c r="P38" s="24" t="s">
        <v>89</v>
      </c>
      <c r="Q38" s="22">
        <v>2999.3319247988447</v>
      </c>
      <c r="R38" s="23">
        <v>3242.2956147618652</v>
      </c>
      <c r="S38" s="24">
        <v>0.89500000000000002</v>
      </c>
      <c r="T38" s="27">
        <v>582.85353182451172</v>
      </c>
      <c r="U38" s="26">
        <v>3.8999999999999998E-3</v>
      </c>
      <c r="V38" s="1"/>
      <c r="W38" s="1"/>
      <c r="X38" s="1"/>
      <c r="Y38" s="1"/>
      <c r="Z38" s="1"/>
      <c r="AA38" s="1"/>
    </row>
    <row r="39" spans="1:27" ht="15" x14ac:dyDescent="0.15">
      <c r="A39" s="21" t="s">
        <v>50</v>
      </c>
      <c r="B39" s="22">
        <v>4875.3917197818755</v>
      </c>
      <c r="C39" s="23">
        <v>4147.6580694463746</v>
      </c>
      <c r="D39" s="24">
        <v>0.80269999999999997</v>
      </c>
      <c r="E39" s="23">
        <v>5748.1292578293705</v>
      </c>
      <c r="F39" s="25">
        <v>0.73280000000000001</v>
      </c>
      <c r="G39" s="22">
        <v>5365.2169034986418</v>
      </c>
      <c r="H39" s="27">
        <v>3318.1503147545636</v>
      </c>
      <c r="I39" s="25">
        <v>1.5E-3</v>
      </c>
      <c r="J39" s="27">
        <v>2950.078218933319</v>
      </c>
      <c r="K39" s="24">
        <v>4.0000000000000002E-4</v>
      </c>
      <c r="L39" s="22">
        <v>5820.3485771251335</v>
      </c>
      <c r="M39" s="23">
        <v>5129.4625979412431</v>
      </c>
      <c r="N39" s="24">
        <v>0.35520000000000002</v>
      </c>
      <c r="O39" s="27">
        <v>1922.0867517650149</v>
      </c>
      <c r="P39" s="24" t="s">
        <v>89</v>
      </c>
      <c r="Q39" s="22">
        <v>6838.3237658323078</v>
      </c>
      <c r="R39" s="23">
        <v>5883.8652782671234</v>
      </c>
      <c r="S39" s="24">
        <v>0.40439999999999998</v>
      </c>
      <c r="T39" s="27">
        <v>3622.2785626401323</v>
      </c>
      <c r="U39" s="26">
        <v>3.0000000000000001E-3</v>
      </c>
      <c r="V39" s="1"/>
      <c r="W39" s="1"/>
      <c r="X39" s="1"/>
      <c r="Y39" s="1"/>
      <c r="Z39" s="1"/>
      <c r="AA39" s="1"/>
    </row>
    <row r="40" spans="1:27" ht="15" x14ac:dyDescent="0.15">
      <c r="A40" s="21" t="s">
        <v>51</v>
      </c>
      <c r="B40" s="22">
        <v>114189.1679673645</v>
      </c>
      <c r="C40" s="27">
        <v>86891.632335438015</v>
      </c>
      <c r="D40" s="24">
        <v>3.6900000000000002E-2</v>
      </c>
      <c r="E40" s="27">
        <v>63255.340620531388</v>
      </c>
      <c r="F40" s="25">
        <v>5.9999999999999995E-4</v>
      </c>
      <c r="G40" s="22">
        <v>104677.6855799875</v>
      </c>
      <c r="H40" s="23">
        <v>87384.61825205019</v>
      </c>
      <c r="I40" s="25">
        <v>0.1847</v>
      </c>
      <c r="J40" s="27">
        <v>59274.076542649396</v>
      </c>
      <c r="K40" s="24">
        <v>1.1999999999999999E-3</v>
      </c>
      <c r="L40" s="22">
        <v>115728.98029359939</v>
      </c>
      <c r="M40" s="23">
        <v>118067.32956356768</v>
      </c>
      <c r="N40" s="24">
        <v>0.95750000000000002</v>
      </c>
      <c r="O40" s="23">
        <v>105721.07824714931</v>
      </c>
      <c r="P40" s="24">
        <v>0.49370000000000003</v>
      </c>
      <c r="Q40" s="22">
        <v>128613.18986726832</v>
      </c>
      <c r="R40" s="23">
        <v>110439.14567298387</v>
      </c>
      <c r="S40" s="24">
        <v>0.26100000000000001</v>
      </c>
      <c r="T40" s="23">
        <v>146988.20000359992</v>
      </c>
      <c r="U40" s="26">
        <v>0.25459999999999999</v>
      </c>
      <c r="V40" s="1"/>
      <c r="W40" s="1"/>
      <c r="X40" s="1"/>
      <c r="Y40" s="1"/>
      <c r="Z40" s="1"/>
      <c r="AA40" s="1"/>
    </row>
    <row r="41" spans="1:27" x14ac:dyDescent="0.15">
      <c r="A41" s="21" t="s">
        <v>52</v>
      </c>
      <c r="B41" s="22">
        <v>1954.3445154691442</v>
      </c>
      <c r="C41" s="23">
        <v>1841.0918264527329</v>
      </c>
      <c r="D41" s="24">
        <v>0.79449999999999998</v>
      </c>
      <c r="E41" s="23">
        <v>1762.1477349257043</v>
      </c>
      <c r="F41" s="25">
        <v>0.53959999999999997</v>
      </c>
      <c r="G41" s="22">
        <v>1779.5018622927978</v>
      </c>
      <c r="H41" s="23">
        <v>1723.484889235237</v>
      </c>
      <c r="I41" s="25">
        <v>0.92500000000000004</v>
      </c>
      <c r="J41" s="23">
        <v>1526.6495295068016</v>
      </c>
      <c r="K41" s="24">
        <v>0.27110000000000001</v>
      </c>
      <c r="L41" s="22">
        <v>1920.1436095577112</v>
      </c>
      <c r="M41" s="23">
        <v>1602.9253053600141</v>
      </c>
      <c r="N41" s="24">
        <v>0.29289999999999999</v>
      </c>
      <c r="O41" s="23">
        <v>1844.9419351703157</v>
      </c>
      <c r="P41" s="24">
        <v>0.91979999999999995</v>
      </c>
      <c r="Q41" s="22">
        <v>1853.4395646609451</v>
      </c>
      <c r="R41" s="23">
        <v>2087.8917435357407</v>
      </c>
      <c r="S41" s="24">
        <v>7.7899999999999997E-2</v>
      </c>
      <c r="T41" s="23">
        <v>1698.720039799425</v>
      </c>
      <c r="U41" s="26">
        <v>0.2707</v>
      </c>
      <c r="V41" s="1"/>
      <c r="W41" s="1"/>
      <c r="X41" s="1"/>
      <c r="Y41" s="1"/>
      <c r="Z41" s="1"/>
      <c r="AA41" s="1"/>
    </row>
    <row r="42" spans="1:27" ht="15" x14ac:dyDescent="0.15">
      <c r="A42" s="21" t="s">
        <v>53</v>
      </c>
      <c r="B42" s="22">
        <v>189768.45601547384</v>
      </c>
      <c r="C42" s="27">
        <v>99825.321990817552</v>
      </c>
      <c r="D42" s="24">
        <v>1.6400000000000001E-2</v>
      </c>
      <c r="E42" s="23">
        <v>135092.56857306804</v>
      </c>
      <c r="F42" s="25">
        <v>0.1429</v>
      </c>
      <c r="G42" s="22">
        <v>152298.53441473062</v>
      </c>
      <c r="H42" s="23">
        <v>136727.48398523923</v>
      </c>
      <c r="I42" s="25">
        <v>0.4607</v>
      </c>
      <c r="J42" s="27">
        <v>208579.92056978206</v>
      </c>
      <c r="K42" s="24">
        <v>3.3999999999999998E-3</v>
      </c>
      <c r="L42" s="22">
        <v>186961.80402092999</v>
      </c>
      <c r="M42" s="23">
        <v>190547.90412404685</v>
      </c>
      <c r="N42" s="24">
        <v>0.96530000000000005</v>
      </c>
      <c r="O42" s="23">
        <v>151957.39204583524</v>
      </c>
      <c r="P42" s="24">
        <v>9.35E-2</v>
      </c>
      <c r="Q42" s="22">
        <v>203883.52020958476</v>
      </c>
      <c r="R42" s="23">
        <v>185496.3326765667</v>
      </c>
      <c r="S42" s="24">
        <v>0.55169999999999997</v>
      </c>
      <c r="T42" s="27">
        <v>140671.41634516988</v>
      </c>
      <c r="U42" s="26">
        <v>1.24E-2</v>
      </c>
      <c r="V42" s="1"/>
      <c r="W42" s="1"/>
      <c r="X42" s="1"/>
      <c r="Y42" s="1"/>
      <c r="Z42" s="1"/>
      <c r="AA42" s="1"/>
    </row>
    <row r="43" spans="1:27" ht="15" x14ac:dyDescent="0.15">
      <c r="A43" s="21" t="s">
        <v>54</v>
      </c>
      <c r="B43" s="22">
        <v>3196.0698528889088</v>
      </c>
      <c r="C43" s="23">
        <v>2898.8898127796588</v>
      </c>
      <c r="D43" s="24">
        <v>0.67069999999999996</v>
      </c>
      <c r="E43" s="23">
        <v>3284.6766462039404</v>
      </c>
      <c r="F43" s="25">
        <v>0.9627</v>
      </c>
      <c r="G43" s="22">
        <v>2976.7234646283969</v>
      </c>
      <c r="H43" s="23">
        <v>3371.3575267764513</v>
      </c>
      <c r="I43" s="25">
        <v>0.6845</v>
      </c>
      <c r="J43" s="27">
        <v>5940.0431760114889</v>
      </c>
      <c r="K43" s="24">
        <v>2.0000000000000001E-4</v>
      </c>
      <c r="L43" s="22">
        <v>3019.9563338973062</v>
      </c>
      <c r="M43" s="23">
        <v>3054.5329751193744</v>
      </c>
      <c r="N43" s="24">
        <v>0.99780000000000002</v>
      </c>
      <c r="O43" s="23">
        <v>4002.6731836690496</v>
      </c>
      <c r="P43" s="24">
        <v>0.24490000000000001</v>
      </c>
      <c r="Q43" s="22">
        <v>2452.5419648352427</v>
      </c>
      <c r="R43" s="23">
        <v>1316.6366638767154</v>
      </c>
      <c r="S43" s="24">
        <v>5.8299999999999998E-2</v>
      </c>
      <c r="T43" s="23">
        <v>1428.0462618636514</v>
      </c>
      <c r="U43" s="26">
        <v>8.8300000000000003E-2</v>
      </c>
      <c r="V43" s="1"/>
      <c r="W43" s="1"/>
      <c r="X43" s="1"/>
      <c r="Y43" s="1"/>
      <c r="Z43" s="1"/>
      <c r="AA43" s="1"/>
    </row>
    <row r="44" spans="1:27" ht="15" x14ac:dyDescent="0.15">
      <c r="A44" s="21" t="s">
        <v>55</v>
      </c>
      <c r="B44" s="22">
        <v>5840884.8226031978</v>
      </c>
      <c r="C44" s="27">
        <v>4760957.7693991996</v>
      </c>
      <c r="D44" s="24">
        <v>1.4800000000000001E-2</v>
      </c>
      <c r="E44" s="27">
        <v>3809554.3969831681</v>
      </c>
      <c r="F44" s="25">
        <v>1E-4</v>
      </c>
      <c r="G44" s="22">
        <v>6263865.4815358641</v>
      </c>
      <c r="H44" s="23">
        <v>5715658.8644973272</v>
      </c>
      <c r="I44" s="25">
        <v>0.14649999999999999</v>
      </c>
      <c r="J44" s="27">
        <v>4618476.2017129268</v>
      </c>
      <c r="K44" s="24">
        <v>2.0000000000000001E-4</v>
      </c>
      <c r="L44" s="22">
        <v>5267308.8382832985</v>
      </c>
      <c r="M44" s="23">
        <v>5181933.7179068374</v>
      </c>
      <c r="N44" s="24">
        <v>0.97319999999999995</v>
      </c>
      <c r="O44" s="23">
        <v>4200881.5244509261</v>
      </c>
      <c r="P44" s="24">
        <v>5.91E-2</v>
      </c>
      <c r="Q44" s="22">
        <v>7387190.1195711941</v>
      </c>
      <c r="R44" s="23">
        <v>7059887.44912381</v>
      </c>
      <c r="S44" s="24">
        <v>0.55640000000000001</v>
      </c>
      <c r="T44" s="23">
        <v>6739090.1621085536</v>
      </c>
      <c r="U44" s="26">
        <v>0.14940000000000001</v>
      </c>
      <c r="V44" s="1"/>
      <c r="W44" s="1"/>
      <c r="X44" s="1"/>
      <c r="Y44" s="1"/>
      <c r="Z44" s="1"/>
      <c r="AA44" s="1"/>
    </row>
    <row r="45" spans="1:27" ht="15" x14ac:dyDescent="0.15">
      <c r="A45" s="21" t="s">
        <v>56</v>
      </c>
      <c r="B45" s="22">
        <v>9880.9346175790488</v>
      </c>
      <c r="C45" s="23">
        <v>9586.9763185724969</v>
      </c>
      <c r="D45" s="24">
        <v>0.81089999999999995</v>
      </c>
      <c r="E45" s="23">
        <v>10198.27086373846</v>
      </c>
      <c r="F45" s="25">
        <v>0.78449999999999998</v>
      </c>
      <c r="G45" s="22">
        <v>10492.616773644735</v>
      </c>
      <c r="H45" s="23">
        <v>8861.3008332171103</v>
      </c>
      <c r="I45" s="25">
        <v>0.1055</v>
      </c>
      <c r="J45" s="23">
        <v>9915.6825465474594</v>
      </c>
      <c r="K45" s="24">
        <v>0.69169999999999998</v>
      </c>
      <c r="L45" s="22">
        <v>9445.4969085009325</v>
      </c>
      <c r="M45" s="23">
        <v>9153.0347113853386</v>
      </c>
      <c r="N45" s="24">
        <v>0.94159999999999999</v>
      </c>
      <c r="O45" s="23">
        <v>9808.5175625367847</v>
      </c>
      <c r="P45" s="24">
        <v>0.91190000000000004</v>
      </c>
      <c r="Q45" s="22">
        <v>10338.415097301924</v>
      </c>
      <c r="R45" s="23">
        <v>10626.777646172481</v>
      </c>
      <c r="S45" s="24">
        <v>0.65859999999999996</v>
      </c>
      <c r="T45" s="27">
        <v>9403.8054367943496</v>
      </c>
      <c r="U45" s="26">
        <v>4.6600000000000003E-2</v>
      </c>
      <c r="V45" s="1"/>
      <c r="W45" s="1"/>
      <c r="X45" s="1"/>
      <c r="Y45" s="1"/>
      <c r="Z45" s="1"/>
      <c r="AA45" s="1"/>
    </row>
    <row r="46" spans="1:27" ht="15" x14ac:dyDescent="0.15">
      <c r="A46" s="21" t="s">
        <v>57</v>
      </c>
      <c r="B46" s="22">
        <v>330394.25587637717</v>
      </c>
      <c r="C46" s="27">
        <v>184011.63215714027</v>
      </c>
      <c r="D46" s="24">
        <v>2.5000000000000001E-2</v>
      </c>
      <c r="E46" s="23">
        <v>266202.20732212998</v>
      </c>
      <c r="F46" s="25">
        <v>0.372</v>
      </c>
      <c r="G46" s="22">
        <v>227550.20048371836</v>
      </c>
      <c r="H46" s="23">
        <v>232097.70193953486</v>
      </c>
      <c r="I46" s="25">
        <v>0.97030000000000005</v>
      </c>
      <c r="J46" s="27">
        <v>424712.16644931457</v>
      </c>
      <c r="K46" s="24" t="s">
        <v>89</v>
      </c>
      <c r="L46" s="22">
        <v>298640.6303466704</v>
      </c>
      <c r="M46" s="23">
        <v>324563.45441889425</v>
      </c>
      <c r="N46" s="24">
        <v>0.60950000000000004</v>
      </c>
      <c r="O46" s="23">
        <v>290066.18015086045</v>
      </c>
      <c r="P46" s="24">
        <v>0.94289999999999996</v>
      </c>
      <c r="Q46" s="22">
        <v>324617.98268460127</v>
      </c>
      <c r="R46" s="23">
        <v>299726.91219398211</v>
      </c>
      <c r="S46" s="24">
        <v>0.64659999999999995</v>
      </c>
      <c r="T46" s="23">
        <v>288682.09618112707</v>
      </c>
      <c r="U46" s="26">
        <v>0.42809999999999998</v>
      </c>
      <c r="V46" s="1"/>
      <c r="W46" s="1"/>
      <c r="X46" s="1"/>
      <c r="Y46" s="1"/>
      <c r="Z46" s="1"/>
      <c r="AA46" s="1"/>
    </row>
    <row r="47" spans="1:27" ht="15" x14ac:dyDescent="0.15">
      <c r="A47" s="21" t="s">
        <v>58</v>
      </c>
      <c r="B47" s="22">
        <v>340199.19103451434</v>
      </c>
      <c r="C47" s="27">
        <v>235444.97717567175</v>
      </c>
      <c r="D47" s="24">
        <v>4.1599999999999998E-2</v>
      </c>
      <c r="E47" s="23">
        <v>278444.50773368304</v>
      </c>
      <c r="F47" s="25">
        <v>0.25230000000000002</v>
      </c>
      <c r="G47" s="22">
        <v>270500.46259793564</v>
      </c>
      <c r="H47" s="23">
        <v>304824.88471102435</v>
      </c>
      <c r="I47" s="25">
        <v>7.7299999999999994E-2</v>
      </c>
      <c r="J47" s="23">
        <v>263003.62853214535</v>
      </c>
      <c r="K47" s="24">
        <v>0.8417</v>
      </c>
      <c r="L47" s="22">
        <v>309862.3253632267</v>
      </c>
      <c r="M47" s="23">
        <v>341323.83671879093</v>
      </c>
      <c r="N47" s="24">
        <v>0.34939999999999999</v>
      </c>
      <c r="O47" s="27">
        <v>244817.9484618119</v>
      </c>
      <c r="P47" s="24">
        <v>3.44E-2</v>
      </c>
      <c r="Q47" s="22">
        <v>340453.90245058428</v>
      </c>
      <c r="R47" s="23">
        <v>356065.96682903025</v>
      </c>
      <c r="S47" s="24">
        <v>0.83079999999999998</v>
      </c>
      <c r="T47" s="23">
        <v>382592.43455098569</v>
      </c>
      <c r="U47" s="26">
        <v>0.31659999999999999</v>
      </c>
      <c r="V47" s="1"/>
      <c r="W47" s="1"/>
      <c r="X47" s="1"/>
      <c r="Y47" s="1"/>
      <c r="Z47" s="1"/>
      <c r="AA47" s="1"/>
    </row>
    <row r="48" spans="1:27" ht="15" x14ac:dyDescent="0.15">
      <c r="A48" s="21" t="s">
        <v>60</v>
      </c>
      <c r="B48" s="22">
        <v>886.80248283826495</v>
      </c>
      <c r="C48" s="23">
        <v>946.35975496942524</v>
      </c>
      <c r="D48" s="24">
        <v>0.89890000000000003</v>
      </c>
      <c r="E48" s="23">
        <v>920.33027369980141</v>
      </c>
      <c r="F48" s="25">
        <v>0.96619999999999995</v>
      </c>
      <c r="G48" s="22">
        <v>994.84443598408268</v>
      </c>
      <c r="H48" s="23">
        <v>919.70900174350425</v>
      </c>
      <c r="I48" s="25">
        <v>0.83330000000000004</v>
      </c>
      <c r="J48" s="23">
        <v>856.57462928698874</v>
      </c>
      <c r="K48" s="24">
        <v>0.56420000000000003</v>
      </c>
      <c r="L48" s="22">
        <v>1789.6511452778534</v>
      </c>
      <c r="M48" s="27">
        <v>939.79941937770889</v>
      </c>
      <c r="N48" s="24">
        <v>1.52E-2</v>
      </c>
      <c r="O48" s="27">
        <v>981.28426805644381</v>
      </c>
      <c r="P48" s="24">
        <v>2.01E-2</v>
      </c>
      <c r="Q48" s="22">
        <v>1082.2294656021618</v>
      </c>
      <c r="R48" s="23">
        <v>1098.8907184541072</v>
      </c>
      <c r="S48" s="24">
        <v>0.99809999999999999</v>
      </c>
      <c r="T48" s="23">
        <v>1385.8736061085681</v>
      </c>
      <c r="U48" s="26">
        <v>0.55089999999999995</v>
      </c>
      <c r="V48" s="1"/>
      <c r="W48" s="1"/>
      <c r="X48" s="1"/>
      <c r="Y48" s="1"/>
      <c r="Z48" s="1"/>
      <c r="AA48" s="1"/>
    </row>
    <row r="49" spans="1:27" ht="15" x14ac:dyDescent="0.15">
      <c r="A49" s="21" t="s">
        <v>59</v>
      </c>
      <c r="B49" s="22">
        <v>82340.430534501647</v>
      </c>
      <c r="C49" s="27">
        <v>34676.518312818531</v>
      </c>
      <c r="D49" s="24" t="s">
        <v>89</v>
      </c>
      <c r="E49" s="27">
        <v>29966.155836955801</v>
      </c>
      <c r="F49" s="25" t="s">
        <v>89</v>
      </c>
      <c r="G49" s="22">
        <v>81657.436853666062</v>
      </c>
      <c r="H49" s="27">
        <v>29956.024522609812</v>
      </c>
      <c r="I49" s="25" t="s">
        <v>89</v>
      </c>
      <c r="J49" s="27">
        <v>32194.671811060263</v>
      </c>
      <c r="K49" s="24" t="s">
        <v>89</v>
      </c>
      <c r="L49" s="22">
        <v>77038.211058770699</v>
      </c>
      <c r="M49" s="23">
        <v>75115.737993209143</v>
      </c>
      <c r="N49" s="24">
        <v>0.95899999999999996</v>
      </c>
      <c r="O49" s="27">
        <v>15485.869515877497</v>
      </c>
      <c r="P49" s="24" t="s">
        <v>89</v>
      </c>
      <c r="Q49" s="22">
        <v>106017.09370141344</v>
      </c>
      <c r="R49" s="23">
        <v>74197.132730914833</v>
      </c>
      <c r="S49" s="24">
        <v>6.8400000000000002E-2</v>
      </c>
      <c r="T49" s="27">
        <v>29466.261387054517</v>
      </c>
      <c r="U49" s="26">
        <v>2.0000000000000001E-4</v>
      </c>
      <c r="V49" s="1"/>
      <c r="W49" s="1"/>
      <c r="X49" s="1"/>
      <c r="Y49" s="1"/>
      <c r="Z49" s="1"/>
      <c r="AA49" s="1"/>
    </row>
    <row r="50" spans="1:27" ht="15" x14ac:dyDescent="0.15">
      <c r="A50" s="21" t="s">
        <v>61</v>
      </c>
      <c r="B50" s="22">
        <v>53239.316026205117</v>
      </c>
      <c r="C50" s="27">
        <v>79350.605776742916</v>
      </c>
      <c r="D50" s="24">
        <v>3.0000000000000001E-3</v>
      </c>
      <c r="E50" s="23">
        <v>63521.655001512569</v>
      </c>
      <c r="F50" s="25">
        <v>0.23050000000000001</v>
      </c>
      <c r="G50" s="22">
        <v>88450.269398825287</v>
      </c>
      <c r="H50" s="23">
        <v>84123.350038622782</v>
      </c>
      <c r="I50" s="25">
        <v>0.81389999999999996</v>
      </c>
      <c r="J50" s="23">
        <v>72090.851871655876</v>
      </c>
      <c r="K50" s="24">
        <v>0.11169999999999999</v>
      </c>
      <c r="L50" s="22">
        <v>76103.802136928105</v>
      </c>
      <c r="M50" s="23">
        <v>72927.927996903818</v>
      </c>
      <c r="N50" s="24">
        <v>0.874</v>
      </c>
      <c r="O50" s="27">
        <v>112763.94717319217</v>
      </c>
      <c r="P50" s="24">
        <v>5.9999999999999995E-4</v>
      </c>
      <c r="Q50" s="22">
        <v>61960.113748682801</v>
      </c>
      <c r="R50" s="23">
        <v>57279.478822851226</v>
      </c>
      <c r="S50" s="24">
        <v>0.48280000000000001</v>
      </c>
      <c r="T50" s="27">
        <v>41912.150332988233</v>
      </c>
      <c r="U50" s="26">
        <v>1.1999999999999999E-3</v>
      </c>
      <c r="V50" s="1"/>
      <c r="W50" s="1"/>
      <c r="X50" s="1"/>
      <c r="Y50" s="1"/>
      <c r="Z50" s="1"/>
      <c r="AA50" s="1"/>
    </row>
    <row r="51" spans="1:27" ht="15" x14ac:dyDescent="0.15">
      <c r="A51" s="21" t="s">
        <v>14</v>
      </c>
      <c r="B51" s="22">
        <v>3714.5592775729215</v>
      </c>
      <c r="C51" s="27">
        <v>2708.7880466394795</v>
      </c>
      <c r="D51" s="24">
        <v>2E-3</v>
      </c>
      <c r="E51" s="27">
        <v>2217.2539197833089</v>
      </c>
      <c r="F51" s="25" t="s">
        <v>89</v>
      </c>
      <c r="G51" s="22">
        <v>3264.3948202408164</v>
      </c>
      <c r="H51" s="27">
        <v>2617.2987655793281</v>
      </c>
      <c r="I51" s="25">
        <v>2.1899999999999999E-2</v>
      </c>
      <c r="J51" s="27">
        <v>1691.842459419177</v>
      </c>
      <c r="K51" s="24" t="s">
        <v>89</v>
      </c>
      <c r="L51" s="22">
        <v>3353.4665693464412</v>
      </c>
      <c r="M51" s="23">
        <v>3016.2436668610821</v>
      </c>
      <c r="N51" s="24">
        <v>0.35949999999999999</v>
      </c>
      <c r="O51" s="27">
        <v>1298.8447180037622</v>
      </c>
      <c r="P51" s="24" t="s">
        <v>89</v>
      </c>
      <c r="Q51" s="22">
        <v>4185.1712436083199</v>
      </c>
      <c r="R51" s="23">
        <v>4368.2206384956462</v>
      </c>
      <c r="S51" s="24">
        <v>0.83620000000000005</v>
      </c>
      <c r="T51" s="23">
        <v>3875.6776700355899</v>
      </c>
      <c r="U51" s="26">
        <v>0.61719999999999997</v>
      </c>
      <c r="V51" s="1"/>
      <c r="W51" s="1"/>
      <c r="X51" s="1"/>
      <c r="Y51" s="1"/>
      <c r="Z51" s="1"/>
      <c r="AA51" s="1"/>
    </row>
    <row r="52" spans="1:27" ht="15" x14ac:dyDescent="0.15">
      <c r="A52" s="21" t="s">
        <v>62</v>
      </c>
      <c r="B52" s="22">
        <v>89589.36000730512</v>
      </c>
      <c r="C52" s="27">
        <v>25017.829841154085</v>
      </c>
      <c r="D52" s="24">
        <v>4.0000000000000002E-4</v>
      </c>
      <c r="E52" s="27">
        <v>28947.46990269468</v>
      </c>
      <c r="F52" s="25">
        <v>6.9999999999999999E-4</v>
      </c>
      <c r="G52" s="22">
        <v>43495.205125932174</v>
      </c>
      <c r="H52" s="23">
        <v>51045.324831225109</v>
      </c>
      <c r="I52" s="25">
        <v>0.13220000000000001</v>
      </c>
      <c r="J52" s="27">
        <v>31784.970476548908</v>
      </c>
      <c r="K52" s="24">
        <v>1.9900000000000001E-2</v>
      </c>
      <c r="L52" s="22">
        <v>55435.156085869974</v>
      </c>
      <c r="M52" s="23">
        <v>60625.85547571288</v>
      </c>
      <c r="N52" s="24">
        <v>0.72</v>
      </c>
      <c r="O52" s="27">
        <v>34459.948238390338</v>
      </c>
      <c r="P52" s="24">
        <v>2.98E-2</v>
      </c>
      <c r="Q52" s="22">
        <v>67896.927392458572</v>
      </c>
      <c r="R52" s="23">
        <v>68416.571536553034</v>
      </c>
      <c r="S52" s="24">
        <v>0.99770000000000003</v>
      </c>
      <c r="T52" s="23">
        <v>56058.158217619326</v>
      </c>
      <c r="U52" s="26">
        <v>0.37340000000000001</v>
      </c>
      <c r="V52" s="1"/>
      <c r="W52" s="1"/>
      <c r="X52" s="1"/>
      <c r="Y52" s="1"/>
      <c r="Z52" s="1"/>
      <c r="AA52" s="1"/>
    </row>
    <row r="53" spans="1:27" ht="15" x14ac:dyDescent="0.15">
      <c r="A53" s="21" t="s">
        <v>63</v>
      </c>
      <c r="B53" s="22">
        <v>6483.5122496829936</v>
      </c>
      <c r="C53" s="27">
        <v>2989.0081893639885</v>
      </c>
      <c r="D53" s="24">
        <v>2.2000000000000001E-3</v>
      </c>
      <c r="E53" s="27">
        <v>3235.5481536690763</v>
      </c>
      <c r="F53" s="25">
        <v>3.8E-3</v>
      </c>
      <c r="G53" s="22">
        <v>3320.440594071983</v>
      </c>
      <c r="H53" s="23">
        <v>3088.3418536335557</v>
      </c>
      <c r="I53" s="25">
        <v>0.70450000000000002</v>
      </c>
      <c r="J53" s="27">
        <v>1547.906535689576</v>
      </c>
      <c r="K53" s="24">
        <v>2.9999999999999997E-4</v>
      </c>
      <c r="L53" s="22">
        <v>5008.5324937935775</v>
      </c>
      <c r="M53" s="23">
        <v>4608.071339912698</v>
      </c>
      <c r="N53" s="24">
        <v>0.77339999999999998</v>
      </c>
      <c r="O53" s="27">
        <v>1613.5720158698364</v>
      </c>
      <c r="P53" s="24">
        <v>5.0000000000000001E-4</v>
      </c>
      <c r="Q53" s="22">
        <v>5586.9404397367161</v>
      </c>
      <c r="R53" s="23">
        <v>6622.0665930549021</v>
      </c>
      <c r="S53" s="24">
        <v>0.51270000000000004</v>
      </c>
      <c r="T53" s="23">
        <v>5159.8870339299574</v>
      </c>
      <c r="U53" s="26">
        <v>0.8821</v>
      </c>
      <c r="V53" s="1"/>
      <c r="W53" s="1"/>
      <c r="X53" s="1"/>
      <c r="Y53" s="1"/>
      <c r="Z53" s="1"/>
      <c r="AA53" s="1"/>
    </row>
    <row r="54" spans="1:27" x14ac:dyDescent="0.15">
      <c r="A54" s="21" t="s">
        <v>15</v>
      </c>
      <c r="B54" s="22">
        <v>14744.371026036742</v>
      </c>
      <c r="C54" s="23">
        <v>13894.678175880957</v>
      </c>
      <c r="D54" s="24">
        <v>0.78939999999999999</v>
      </c>
      <c r="E54" s="23">
        <v>13368.614933027789</v>
      </c>
      <c r="F54" s="25">
        <v>0.55830000000000002</v>
      </c>
      <c r="G54" s="22">
        <v>14221.7990117072</v>
      </c>
      <c r="H54" s="23">
        <v>13245.799569066799</v>
      </c>
      <c r="I54" s="25">
        <v>0.42670000000000002</v>
      </c>
      <c r="J54" s="23">
        <v>14107.69397259407</v>
      </c>
      <c r="K54" s="24">
        <v>0.98660000000000003</v>
      </c>
      <c r="L54" s="22">
        <v>14385.365509307949</v>
      </c>
      <c r="M54" s="23">
        <v>14122.251024585121</v>
      </c>
      <c r="N54" s="24">
        <v>0.94479999999999997</v>
      </c>
      <c r="O54" s="23">
        <v>15514.735183821136</v>
      </c>
      <c r="P54" s="24">
        <v>0.40560000000000002</v>
      </c>
      <c r="Q54" s="22">
        <v>15118.79325741092</v>
      </c>
      <c r="R54" s="23">
        <v>15199.998023752818</v>
      </c>
      <c r="S54" s="24">
        <v>0.99450000000000005</v>
      </c>
      <c r="T54" s="23">
        <v>14718.601573743988</v>
      </c>
      <c r="U54" s="26">
        <v>0.87739999999999996</v>
      </c>
      <c r="V54" s="1"/>
      <c r="W54" s="1"/>
      <c r="X54" s="1"/>
      <c r="Y54" s="1"/>
      <c r="Z54" s="1"/>
      <c r="AA54" s="1"/>
    </row>
    <row r="55" spans="1:27" x14ac:dyDescent="0.15">
      <c r="A55" s="21" t="s">
        <v>64</v>
      </c>
      <c r="B55" s="22">
        <v>9176.3951974387655</v>
      </c>
      <c r="C55" s="23">
        <v>7634.9594540289299</v>
      </c>
      <c r="D55" s="24">
        <v>0.19850000000000001</v>
      </c>
      <c r="E55" s="23">
        <v>8095.4300578507664</v>
      </c>
      <c r="F55" s="25">
        <v>0.41349999999999998</v>
      </c>
      <c r="G55" s="22">
        <v>8324.9067476984819</v>
      </c>
      <c r="H55" s="23">
        <v>8219.720062850789</v>
      </c>
      <c r="I55" s="25">
        <v>0.99319999999999997</v>
      </c>
      <c r="J55" s="23">
        <v>8275.7685336540071</v>
      </c>
      <c r="K55" s="24">
        <v>0.99850000000000005</v>
      </c>
      <c r="L55" s="22">
        <v>8235.9124109548884</v>
      </c>
      <c r="M55" s="23">
        <v>7984.7688690838677</v>
      </c>
      <c r="N55" s="24">
        <v>0.92769999999999997</v>
      </c>
      <c r="O55" s="23">
        <v>9049.2508189180335</v>
      </c>
      <c r="P55" s="24">
        <v>0.49440000000000001</v>
      </c>
      <c r="Q55" s="22">
        <v>9292.0348396932786</v>
      </c>
      <c r="R55" s="23">
        <v>8398.1265391032539</v>
      </c>
      <c r="S55" s="24">
        <v>0.67749999999999999</v>
      </c>
      <c r="T55" s="23">
        <v>9367.7629244240852</v>
      </c>
      <c r="U55" s="26">
        <v>0.997</v>
      </c>
      <c r="V55" s="1"/>
      <c r="W55" s="1"/>
      <c r="X55" s="1"/>
      <c r="Y55" s="1"/>
      <c r="Z55" s="1"/>
      <c r="AA55" s="1"/>
    </row>
    <row r="56" spans="1:27" x14ac:dyDescent="0.15">
      <c r="A56" s="21" t="s">
        <v>65</v>
      </c>
      <c r="B56" s="22">
        <v>39322.174991886641</v>
      </c>
      <c r="C56" s="23">
        <v>36695.128244147192</v>
      </c>
      <c r="D56" s="24">
        <v>0.80149999999999999</v>
      </c>
      <c r="E56" s="23">
        <v>36365.075115411259</v>
      </c>
      <c r="F56" s="25">
        <v>0.75780000000000003</v>
      </c>
      <c r="G56" s="22">
        <v>38101.80791634904</v>
      </c>
      <c r="H56" s="23">
        <v>35710.152713500298</v>
      </c>
      <c r="I56" s="25">
        <v>0.60980000000000001</v>
      </c>
      <c r="J56" s="23">
        <v>36094.171100949716</v>
      </c>
      <c r="K56" s="24">
        <v>0.6996</v>
      </c>
      <c r="L56" s="22">
        <v>39801.169978818449</v>
      </c>
      <c r="M56" s="23">
        <v>36366.808971527898</v>
      </c>
      <c r="N56" s="24">
        <v>0.45540000000000003</v>
      </c>
      <c r="O56" s="23">
        <v>40635.867322562794</v>
      </c>
      <c r="P56" s="24">
        <v>0.94840000000000002</v>
      </c>
      <c r="Q56" s="22">
        <v>38715.872456932309</v>
      </c>
      <c r="R56" s="23">
        <v>38583.914676583358</v>
      </c>
      <c r="S56" s="24">
        <v>0.99629999999999996</v>
      </c>
      <c r="T56" s="23">
        <v>36530.153467403128</v>
      </c>
      <c r="U56" s="26">
        <v>0.41849999999999998</v>
      </c>
      <c r="V56" s="1"/>
      <c r="W56" s="1"/>
      <c r="X56" s="1"/>
      <c r="Y56" s="1"/>
      <c r="Z56" s="1"/>
      <c r="AA56" s="1"/>
    </row>
    <row r="57" spans="1:27" ht="15" x14ac:dyDescent="0.15">
      <c r="A57" s="21" t="s">
        <v>66</v>
      </c>
      <c r="B57" s="22">
        <v>2488.6426282638627</v>
      </c>
      <c r="C57" s="23">
        <v>2637.9678962213779</v>
      </c>
      <c r="D57" s="24">
        <v>0.88600000000000001</v>
      </c>
      <c r="E57" s="23">
        <v>2921.5897830214767</v>
      </c>
      <c r="F57" s="25">
        <v>0.4103</v>
      </c>
      <c r="G57" s="22">
        <v>2252.7329097255588</v>
      </c>
      <c r="H57" s="23">
        <v>2236.3178603058464</v>
      </c>
      <c r="I57" s="25">
        <v>0.99860000000000004</v>
      </c>
      <c r="J57" s="27">
        <v>3736.5403411999387</v>
      </c>
      <c r="K57" s="24">
        <v>3.5999999999999999E-3</v>
      </c>
      <c r="L57" s="22">
        <v>2253.3143468185267</v>
      </c>
      <c r="M57" s="23">
        <v>2816.7418072222636</v>
      </c>
      <c r="N57" s="24">
        <v>0.3029</v>
      </c>
      <c r="O57" s="27">
        <v>4265.0440250217544</v>
      </c>
      <c r="P57" s="24">
        <v>5.0000000000000001E-4</v>
      </c>
      <c r="Q57" s="22">
        <v>1998.0637606741498</v>
      </c>
      <c r="R57" s="23">
        <v>2126.9285760846242</v>
      </c>
      <c r="S57" s="24">
        <v>0.89980000000000004</v>
      </c>
      <c r="T57" s="27">
        <v>3223.392854932918</v>
      </c>
      <c r="U57" s="26">
        <v>6.3E-3</v>
      </c>
      <c r="V57" s="1"/>
      <c r="W57" s="1"/>
      <c r="X57" s="1"/>
      <c r="Y57" s="1"/>
      <c r="Z57" s="1"/>
      <c r="AA57" s="1"/>
    </row>
    <row r="58" spans="1:27" ht="15" x14ac:dyDescent="0.15">
      <c r="A58" s="21" t="s">
        <v>67</v>
      </c>
      <c r="B58" s="22">
        <v>143725.48021049571</v>
      </c>
      <c r="C58" s="27">
        <v>54513.779739383179</v>
      </c>
      <c r="D58" s="24">
        <v>7.7000000000000002E-3</v>
      </c>
      <c r="E58" s="23">
        <v>97926.57232290486</v>
      </c>
      <c r="F58" s="25">
        <v>0.16350000000000001</v>
      </c>
      <c r="G58" s="22">
        <v>76441.398179897384</v>
      </c>
      <c r="H58" s="23">
        <v>69841.300406159731</v>
      </c>
      <c r="I58" s="25">
        <v>0.4642</v>
      </c>
      <c r="J58" s="23">
        <v>68515.604327938272</v>
      </c>
      <c r="K58" s="24">
        <v>0.34710000000000002</v>
      </c>
      <c r="L58" s="22">
        <v>105211.65617698613</v>
      </c>
      <c r="M58" s="23">
        <v>105068.68237813169</v>
      </c>
      <c r="N58" s="24">
        <v>0.99990000000000001</v>
      </c>
      <c r="O58" s="27">
        <v>59390.349453376373</v>
      </c>
      <c r="P58" s="24">
        <v>3.3E-3</v>
      </c>
      <c r="Q58" s="22">
        <v>111664.10424819021</v>
      </c>
      <c r="R58" s="23">
        <v>128207.48576240058</v>
      </c>
      <c r="S58" s="24">
        <v>0.43459999999999999</v>
      </c>
      <c r="T58" s="23">
        <v>132933.14362662029</v>
      </c>
      <c r="U58" s="26">
        <v>0.27610000000000001</v>
      </c>
      <c r="V58" s="1"/>
      <c r="W58" s="1"/>
      <c r="X58" s="1"/>
      <c r="Y58" s="1"/>
      <c r="Z58" s="1"/>
      <c r="AA58" s="1"/>
    </row>
    <row r="59" spans="1:27" ht="15" x14ac:dyDescent="0.15">
      <c r="A59" s="21" t="s">
        <v>68</v>
      </c>
      <c r="B59" s="22">
        <v>68930.176720212301</v>
      </c>
      <c r="C59" s="23">
        <v>49516.955237776703</v>
      </c>
      <c r="D59" s="24">
        <v>0.19689999999999999</v>
      </c>
      <c r="E59" s="23">
        <v>79624.90770724116</v>
      </c>
      <c r="F59" s="25">
        <v>0.56200000000000006</v>
      </c>
      <c r="G59" s="22">
        <v>47417.230780021564</v>
      </c>
      <c r="H59" s="23">
        <v>57180.774066997416</v>
      </c>
      <c r="I59" s="25">
        <v>0.15509999999999999</v>
      </c>
      <c r="J59" s="27">
        <v>80638.071553805581</v>
      </c>
      <c r="K59" s="24" t="s">
        <v>89</v>
      </c>
      <c r="L59" s="22">
        <v>55379.994437495494</v>
      </c>
      <c r="M59" s="23">
        <v>71093.557943269203</v>
      </c>
      <c r="N59" s="24">
        <v>7.8799999999999995E-2</v>
      </c>
      <c r="O59" s="27">
        <v>78507.97598007106</v>
      </c>
      <c r="P59" s="24">
        <v>1.17E-2</v>
      </c>
      <c r="Q59" s="22">
        <v>68145.253702643065</v>
      </c>
      <c r="R59" s="23">
        <v>55315.368875544402</v>
      </c>
      <c r="S59" s="24">
        <v>0.24360000000000001</v>
      </c>
      <c r="T59" s="23">
        <v>85751.630752452067</v>
      </c>
      <c r="U59" s="26">
        <v>9.4600000000000004E-2</v>
      </c>
      <c r="V59" s="1"/>
      <c r="W59" s="1"/>
      <c r="X59" s="1"/>
      <c r="Y59" s="1"/>
      <c r="Z59" s="1"/>
      <c r="AA59" s="1"/>
    </row>
    <row r="60" spans="1:27" ht="15" x14ac:dyDescent="0.15">
      <c r="A60" s="21" t="s">
        <v>69</v>
      </c>
      <c r="B60" s="22">
        <v>1046256.1776984517</v>
      </c>
      <c r="C60" s="27">
        <v>1286062.7474087251</v>
      </c>
      <c r="D60" s="24">
        <v>1.4500000000000001E-2</v>
      </c>
      <c r="E60" s="23">
        <v>1102485.0336441775</v>
      </c>
      <c r="F60" s="25">
        <v>0.6835</v>
      </c>
      <c r="G60" s="22">
        <v>1203591.9761664774</v>
      </c>
      <c r="H60" s="23">
        <v>1100952.2455325271</v>
      </c>
      <c r="I60" s="25">
        <v>0.15049999999999999</v>
      </c>
      <c r="J60" s="23">
        <v>1164380.8758069486</v>
      </c>
      <c r="K60" s="24">
        <v>0.70599999999999996</v>
      </c>
      <c r="L60" s="22">
        <v>1025010.9921098698</v>
      </c>
      <c r="M60" s="23">
        <v>1069625.8043776024</v>
      </c>
      <c r="N60" s="24">
        <v>0.57040000000000002</v>
      </c>
      <c r="O60" s="23">
        <v>1012976.9321425849</v>
      </c>
      <c r="P60" s="24">
        <v>0.95599999999999996</v>
      </c>
      <c r="Q60" s="22">
        <v>1078083.4770899373</v>
      </c>
      <c r="R60" s="23">
        <v>1133385.9050243392</v>
      </c>
      <c r="S60" s="24">
        <v>0.52939999999999998</v>
      </c>
      <c r="T60" s="23">
        <v>978231.96428672527</v>
      </c>
      <c r="U60" s="26">
        <v>0.1719</v>
      </c>
      <c r="V60" s="1"/>
      <c r="W60" s="1"/>
      <c r="X60" s="1"/>
      <c r="Y60" s="1"/>
      <c r="Z60" s="1"/>
      <c r="AA60" s="1"/>
    </row>
    <row r="61" spans="1:27" ht="15" x14ac:dyDescent="0.15">
      <c r="A61" s="21" t="s">
        <v>70</v>
      </c>
      <c r="B61" s="22">
        <v>262070.66588457456</v>
      </c>
      <c r="C61" s="27">
        <v>81832.614274754538</v>
      </c>
      <c r="D61" s="24">
        <v>2.5000000000000001E-3</v>
      </c>
      <c r="E61" s="27">
        <v>88583.368561071547</v>
      </c>
      <c r="F61" s="25">
        <v>3.3E-3</v>
      </c>
      <c r="G61" s="22">
        <v>129362.1954620074</v>
      </c>
      <c r="H61" s="23">
        <v>139643.94497091608</v>
      </c>
      <c r="I61" s="25">
        <v>0.76029999999999998</v>
      </c>
      <c r="J61" s="27">
        <v>85594.025132506547</v>
      </c>
      <c r="K61" s="24">
        <v>3.6999999999999998E-2</v>
      </c>
      <c r="L61" s="22">
        <v>160798.46417550271</v>
      </c>
      <c r="M61" s="23">
        <v>194149.13417353301</v>
      </c>
      <c r="N61" s="24">
        <v>0.40770000000000001</v>
      </c>
      <c r="O61" s="23">
        <v>93742.253615425012</v>
      </c>
      <c r="P61" s="24">
        <v>5.9299999999999999E-2</v>
      </c>
      <c r="Q61" s="22">
        <v>203052.76295925639</v>
      </c>
      <c r="R61" s="23">
        <v>228277.45154618192</v>
      </c>
      <c r="S61" s="24">
        <v>0.59830000000000005</v>
      </c>
      <c r="T61" s="23">
        <v>182939.77302399219</v>
      </c>
      <c r="U61" s="26">
        <v>0.71389999999999998</v>
      </c>
      <c r="V61" s="1"/>
      <c r="W61" s="1"/>
      <c r="X61" s="1"/>
      <c r="Y61" s="1"/>
      <c r="Z61" s="1"/>
      <c r="AA61" s="1"/>
    </row>
    <row r="62" spans="1:27" ht="15" x14ac:dyDescent="0.15">
      <c r="A62" s="21" t="s">
        <v>71</v>
      </c>
      <c r="B62" s="22">
        <v>8782.2157507910815</v>
      </c>
      <c r="C62" s="23">
        <v>7392.1968400449186</v>
      </c>
      <c r="D62" s="24">
        <v>0.83550000000000002</v>
      </c>
      <c r="E62" s="23">
        <v>9112.6525147257344</v>
      </c>
      <c r="F62" s="25">
        <v>0.98950000000000005</v>
      </c>
      <c r="G62" s="22">
        <v>9157.134898374492</v>
      </c>
      <c r="H62" s="23">
        <v>8737.7052090294655</v>
      </c>
      <c r="I62" s="25">
        <v>0.94499999999999995</v>
      </c>
      <c r="J62" s="27">
        <v>14084.673259252599</v>
      </c>
      <c r="K62" s="24">
        <v>1.2200000000000001E-2</v>
      </c>
      <c r="L62" s="22">
        <v>11773.202026998697</v>
      </c>
      <c r="M62" s="23">
        <v>13788.898288769205</v>
      </c>
      <c r="N62" s="24">
        <v>0.70409999999999995</v>
      </c>
      <c r="O62" s="23">
        <v>16125.136524021533</v>
      </c>
      <c r="P62" s="24">
        <v>0.24940000000000001</v>
      </c>
      <c r="Q62" s="22">
        <v>11330.986327792389</v>
      </c>
      <c r="R62" s="23">
        <v>12518.31055835633</v>
      </c>
      <c r="S62" s="24">
        <v>0.85450000000000004</v>
      </c>
      <c r="T62" s="23">
        <v>13844.056981371317</v>
      </c>
      <c r="U62" s="26">
        <v>0.52439999999999998</v>
      </c>
      <c r="V62" s="1"/>
      <c r="W62" s="1"/>
      <c r="X62" s="1"/>
      <c r="Y62" s="1"/>
      <c r="Z62" s="1"/>
      <c r="AA62" s="1"/>
    </row>
    <row r="63" spans="1:27" ht="15" x14ac:dyDescent="0.15">
      <c r="A63" s="21" t="s">
        <v>72</v>
      </c>
      <c r="B63" s="22">
        <v>2477.4848235307591</v>
      </c>
      <c r="C63" s="23">
        <v>2438.8844080676504</v>
      </c>
      <c r="D63" s="24">
        <v>0.99270000000000003</v>
      </c>
      <c r="E63" s="23">
        <v>3028.1619313169476</v>
      </c>
      <c r="F63" s="25">
        <v>0.29559999999999997</v>
      </c>
      <c r="G63" s="22">
        <v>2508.4483809624203</v>
      </c>
      <c r="H63" s="23">
        <v>2906.1961575510113</v>
      </c>
      <c r="I63" s="25">
        <v>0.32950000000000002</v>
      </c>
      <c r="J63" s="27">
        <v>5148.1068030410261</v>
      </c>
      <c r="K63" s="24" t="s">
        <v>89</v>
      </c>
      <c r="L63" s="22">
        <v>2443.9576045904751</v>
      </c>
      <c r="M63" s="23">
        <v>2995.5735144823411</v>
      </c>
      <c r="N63" s="24">
        <v>0.27239999999999998</v>
      </c>
      <c r="O63" s="23">
        <v>3340.0088538341902</v>
      </c>
      <c r="P63" s="24">
        <v>5.8799999999999998E-2</v>
      </c>
      <c r="Q63" s="22">
        <v>3398.9062839963408</v>
      </c>
      <c r="R63" s="23">
        <v>4353.7930187067677</v>
      </c>
      <c r="S63" s="24">
        <v>0.23530000000000001</v>
      </c>
      <c r="T63" s="27">
        <v>6049.6739343856771</v>
      </c>
      <c r="U63" s="26">
        <v>1.6999999999999999E-3</v>
      </c>
      <c r="V63" s="1"/>
      <c r="W63" s="1"/>
      <c r="X63" s="1"/>
      <c r="Y63" s="1"/>
      <c r="Z63" s="1"/>
      <c r="AA63" s="1"/>
    </row>
    <row r="64" spans="1:27" ht="15" x14ac:dyDescent="0.15">
      <c r="A64" s="21" t="s">
        <v>73</v>
      </c>
      <c r="B64" s="22">
        <v>136519.47690638521</v>
      </c>
      <c r="C64" s="23">
        <v>150745.16782077274</v>
      </c>
      <c r="D64" s="24">
        <v>0.21199999999999999</v>
      </c>
      <c r="E64" s="23">
        <v>137231.09810833508</v>
      </c>
      <c r="F64" s="25">
        <v>0.995</v>
      </c>
      <c r="G64" s="22">
        <v>151437.23007293866</v>
      </c>
      <c r="H64" s="27">
        <v>125791.97952061873</v>
      </c>
      <c r="I64" s="25">
        <v>4.41E-2</v>
      </c>
      <c r="J64" s="27">
        <v>120401.65402232108</v>
      </c>
      <c r="K64" s="24">
        <v>1.6500000000000001E-2</v>
      </c>
      <c r="L64" s="22">
        <v>131052.78138855242</v>
      </c>
      <c r="M64" s="23">
        <v>131411.96901585234</v>
      </c>
      <c r="N64" s="24">
        <v>0.99939999999999996</v>
      </c>
      <c r="O64" s="23">
        <v>111805.72198315214</v>
      </c>
      <c r="P64" s="24">
        <v>0.26869999999999999</v>
      </c>
      <c r="Q64" s="22">
        <v>144278.86495623257</v>
      </c>
      <c r="R64" s="23">
        <v>145477.72131041798</v>
      </c>
      <c r="S64" s="24">
        <v>0.9819</v>
      </c>
      <c r="T64" s="23">
        <v>126051.19838925269</v>
      </c>
      <c r="U64" s="26">
        <v>6.0100000000000001E-2</v>
      </c>
      <c r="V64" s="1"/>
      <c r="W64" s="1"/>
      <c r="X64" s="1"/>
      <c r="Y64" s="1"/>
      <c r="Z64" s="1"/>
      <c r="AA64" s="1"/>
    </row>
    <row r="65" spans="1:27" ht="15" x14ac:dyDescent="0.15">
      <c r="A65" s="21" t="s">
        <v>74</v>
      </c>
      <c r="B65" s="22">
        <v>146206.01821165156</v>
      </c>
      <c r="C65" s="23">
        <v>142409.41458961373</v>
      </c>
      <c r="D65" s="24">
        <v>0.94279999999999997</v>
      </c>
      <c r="E65" s="27">
        <v>107315.57145120169</v>
      </c>
      <c r="F65" s="25">
        <v>2.3599999999999999E-2</v>
      </c>
      <c r="G65" s="22">
        <v>160160.26710743309</v>
      </c>
      <c r="H65" s="27">
        <v>120199.36012444466</v>
      </c>
      <c r="I65" s="25">
        <v>1.52E-2</v>
      </c>
      <c r="J65" s="27">
        <v>72525.966189791376</v>
      </c>
      <c r="K65" s="24" t="s">
        <v>89</v>
      </c>
      <c r="L65" s="22">
        <v>120660.25875615116</v>
      </c>
      <c r="M65" s="23">
        <v>124248.62877477503</v>
      </c>
      <c r="N65" s="24">
        <v>0.97589999999999999</v>
      </c>
      <c r="O65" s="23">
        <v>85458.575024941922</v>
      </c>
      <c r="P65" s="24">
        <v>0.16950000000000001</v>
      </c>
      <c r="Q65" s="22">
        <v>138871.09879589948</v>
      </c>
      <c r="R65" s="23">
        <v>125009.00518037609</v>
      </c>
      <c r="S65" s="24">
        <v>0.54069999999999996</v>
      </c>
      <c r="T65" s="27">
        <v>72557.930509444763</v>
      </c>
      <c r="U65" s="26">
        <v>1.1000000000000001E-3</v>
      </c>
      <c r="V65" s="1"/>
      <c r="W65" s="1"/>
      <c r="X65" s="1"/>
      <c r="Y65" s="1"/>
      <c r="Z65" s="1"/>
      <c r="AA65" s="1"/>
    </row>
    <row r="66" spans="1:27" ht="15" x14ac:dyDescent="0.15">
      <c r="A66" s="21" t="s">
        <v>75</v>
      </c>
      <c r="B66" s="22">
        <v>4665.0333325675419</v>
      </c>
      <c r="C66" s="27">
        <v>3069.0619378740148</v>
      </c>
      <c r="D66" s="24">
        <v>3.9199999999999999E-2</v>
      </c>
      <c r="E66" s="23">
        <v>4327.0591024560017</v>
      </c>
      <c r="F66" s="25">
        <v>0.80289999999999995</v>
      </c>
      <c r="G66" s="22">
        <v>6005.1442632034978</v>
      </c>
      <c r="H66" s="23">
        <v>8236.4184136485983</v>
      </c>
      <c r="I66" s="25">
        <v>0.62619999999999998</v>
      </c>
      <c r="J66" s="23">
        <v>6295.7631713992769</v>
      </c>
      <c r="K66" s="24">
        <v>0.99139999999999995</v>
      </c>
      <c r="L66" s="22">
        <v>5166.2208846338135</v>
      </c>
      <c r="M66" s="23">
        <v>5239.9873720446867</v>
      </c>
      <c r="N66" s="24">
        <v>0.99939999999999996</v>
      </c>
      <c r="O66" s="23">
        <v>1549.4919496609823</v>
      </c>
      <c r="P66" s="24">
        <v>0.28299999999999997</v>
      </c>
      <c r="Q66" s="22">
        <v>5626.9656283507029</v>
      </c>
      <c r="R66" s="23">
        <v>7512.0731073400875</v>
      </c>
      <c r="S66" s="24">
        <v>0.92120000000000002</v>
      </c>
      <c r="T66" s="27">
        <v>29623.122155498306</v>
      </c>
      <c r="U66" s="26">
        <v>2E-3</v>
      </c>
      <c r="V66" s="1"/>
      <c r="W66" s="1"/>
      <c r="X66" s="1"/>
      <c r="Y66" s="1"/>
      <c r="Z66" s="1"/>
      <c r="AA66" s="1"/>
    </row>
    <row r="67" spans="1:27" ht="15" x14ac:dyDescent="0.15">
      <c r="A67" s="21" t="s">
        <v>76</v>
      </c>
      <c r="B67" s="22">
        <v>2351.9210787088919</v>
      </c>
      <c r="C67" s="23">
        <v>1740.0303154918779</v>
      </c>
      <c r="D67" s="24">
        <v>5.3400000000000003E-2</v>
      </c>
      <c r="E67" s="27">
        <v>1676.0970943400105</v>
      </c>
      <c r="F67" s="25">
        <v>3.3700000000000001E-2</v>
      </c>
      <c r="G67" s="22">
        <v>3231.4783216335172</v>
      </c>
      <c r="H67" s="23">
        <v>2867.1318204568429</v>
      </c>
      <c r="I67" s="25">
        <v>0.31059999999999999</v>
      </c>
      <c r="J67" s="27">
        <v>2424.1504367963489</v>
      </c>
      <c r="K67" s="24">
        <v>1.7299999999999999E-2</v>
      </c>
      <c r="L67" s="22">
        <v>2308.7609442931762</v>
      </c>
      <c r="M67" s="23">
        <v>2270.3613375362333</v>
      </c>
      <c r="N67" s="24">
        <v>0.99119999999999997</v>
      </c>
      <c r="O67" s="27">
        <v>1231.7170990565523</v>
      </c>
      <c r="P67" s="24">
        <v>1.6799999999999999E-2</v>
      </c>
      <c r="Q67" s="22">
        <v>4727.8760170093865</v>
      </c>
      <c r="R67" s="23">
        <v>4350.2062276129436</v>
      </c>
      <c r="S67" s="24">
        <v>0.84770000000000001</v>
      </c>
      <c r="T67" s="23">
        <v>5999.5365412419687</v>
      </c>
      <c r="U67" s="26">
        <v>0.2208</v>
      </c>
      <c r="V67" s="1"/>
      <c r="W67" s="1"/>
      <c r="X67" s="1"/>
      <c r="Y67" s="1"/>
      <c r="Z67" s="1"/>
      <c r="AA67" s="1"/>
    </row>
    <row r="68" spans="1:27" ht="15" x14ac:dyDescent="0.15">
      <c r="A68" s="21" t="s">
        <v>77</v>
      </c>
      <c r="B68" s="22">
        <v>136670.8336389382</v>
      </c>
      <c r="C68" s="27">
        <v>59341.771206503421</v>
      </c>
      <c r="D68" s="24">
        <v>2.3999999999999998E-3</v>
      </c>
      <c r="E68" s="27">
        <v>77102.536403710939</v>
      </c>
      <c r="F68" s="25">
        <v>1.35E-2</v>
      </c>
      <c r="G68" s="22">
        <v>80990.237294643302</v>
      </c>
      <c r="H68" s="23">
        <v>91798.763538453859</v>
      </c>
      <c r="I68" s="25">
        <v>0.33100000000000002</v>
      </c>
      <c r="J68" s="23">
        <v>71881.242213290388</v>
      </c>
      <c r="K68" s="24">
        <v>0.44040000000000001</v>
      </c>
      <c r="L68" s="22">
        <v>87742.991619859371</v>
      </c>
      <c r="M68" s="23">
        <v>91150.531866264166</v>
      </c>
      <c r="N68" s="24">
        <v>0.90880000000000005</v>
      </c>
      <c r="O68" s="27">
        <v>63333.510476905911</v>
      </c>
      <c r="P68" s="24">
        <v>4.1300000000000003E-2</v>
      </c>
      <c r="Q68" s="22">
        <v>106203.94112512318</v>
      </c>
      <c r="R68" s="23">
        <v>102439.64329691135</v>
      </c>
      <c r="S68" s="24">
        <v>0.91500000000000004</v>
      </c>
      <c r="T68" s="23">
        <v>101486.24233126365</v>
      </c>
      <c r="U68" s="26">
        <v>0.871</v>
      </c>
      <c r="V68" s="1"/>
      <c r="W68" s="1"/>
      <c r="X68" s="1"/>
      <c r="Y68" s="1"/>
      <c r="Z68" s="1"/>
      <c r="AA68" s="1"/>
    </row>
    <row r="69" spans="1:27" ht="15" x14ac:dyDescent="0.15">
      <c r="A69" s="21" t="s">
        <v>78</v>
      </c>
      <c r="B69" s="22">
        <v>29376.80313289725</v>
      </c>
      <c r="C69" s="23">
        <v>32823.659038835744</v>
      </c>
      <c r="D69" s="24">
        <v>0.90290000000000004</v>
      </c>
      <c r="E69" s="23">
        <v>22516.347590013407</v>
      </c>
      <c r="F69" s="25">
        <v>0.68130000000000002</v>
      </c>
      <c r="G69" s="22">
        <v>34126.276807303118</v>
      </c>
      <c r="H69" s="27">
        <v>19534.065594549924</v>
      </c>
      <c r="I69" s="25">
        <v>1.52E-2</v>
      </c>
      <c r="J69" s="23">
        <v>34862.042186374223</v>
      </c>
      <c r="K69" s="24">
        <v>0.98160000000000003</v>
      </c>
      <c r="L69" s="22">
        <v>28256.245115643018</v>
      </c>
      <c r="M69" s="23">
        <v>37288.481736589485</v>
      </c>
      <c r="N69" s="24">
        <v>0.36759999999999998</v>
      </c>
      <c r="O69" s="23">
        <v>18757.76200869371</v>
      </c>
      <c r="P69" s="24">
        <v>0.33560000000000001</v>
      </c>
      <c r="Q69" s="22">
        <v>41197.081619318007</v>
      </c>
      <c r="R69" s="23">
        <v>25913.491537292692</v>
      </c>
      <c r="S69" s="24">
        <v>0.32779999999999998</v>
      </c>
      <c r="T69" s="23">
        <v>17789.46752259061</v>
      </c>
      <c r="U69" s="26">
        <v>0.1052</v>
      </c>
      <c r="V69" s="1"/>
      <c r="W69" s="1"/>
      <c r="X69" s="1"/>
      <c r="Y69" s="1"/>
      <c r="Z69" s="1"/>
      <c r="AA69" s="1"/>
    </row>
    <row r="70" spans="1:27" ht="15" x14ac:dyDescent="0.15">
      <c r="A70" s="21" t="s">
        <v>79</v>
      </c>
      <c r="B70" s="22">
        <v>16365.234438507678</v>
      </c>
      <c r="C70" s="23">
        <v>13678.730858628594</v>
      </c>
      <c r="D70" s="24">
        <v>0.2364</v>
      </c>
      <c r="E70" s="23">
        <v>16905.741267717603</v>
      </c>
      <c r="F70" s="25">
        <v>0.92949999999999999</v>
      </c>
      <c r="G70" s="22">
        <v>13695.764871427924</v>
      </c>
      <c r="H70" s="23">
        <v>11118.628698483011</v>
      </c>
      <c r="I70" s="25">
        <v>0.2417</v>
      </c>
      <c r="J70" s="27">
        <v>8630.0811952314853</v>
      </c>
      <c r="K70" s="24">
        <v>1.77E-2</v>
      </c>
      <c r="L70" s="22">
        <v>14414.869082361827</v>
      </c>
      <c r="M70" s="23">
        <v>12591.693124563317</v>
      </c>
      <c r="N70" s="24">
        <v>0.43330000000000002</v>
      </c>
      <c r="O70" s="27">
        <v>7793.1311375108198</v>
      </c>
      <c r="P70" s="24">
        <v>2.3999999999999998E-3</v>
      </c>
      <c r="Q70" s="22">
        <v>12480.377945621422</v>
      </c>
      <c r="R70" s="23">
        <v>12806.13773501469</v>
      </c>
      <c r="S70" s="24">
        <v>0.94669999999999999</v>
      </c>
      <c r="T70" s="23">
        <v>13742.610166600021</v>
      </c>
      <c r="U70" s="26">
        <v>0.48249999999999998</v>
      </c>
      <c r="V70" s="1"/>
      <c r="W70" s="1"/>
      <c r="X70" s="1"/>
      <c r="Y70" s="1"/>
      <c r="Z70" s="1"/>
      <c r="AA70" s="1"/>
    </row>
    <row r="71" spans="1:27" ht="15" x14ac:dyDescent="0.15">
      <c r="A71" s="21" t="s">
        <v>80</v>
      </c>
      <c r="B71" s="22">
        <v>86460.295060038916</v>
      </c>
      <c r="C71" s="27">
        <v>37507.36554653952</v>
      </c>
      <c r="D71" s="24">
        <v>1.1000000000000001E-3</v>
      </c>
      <c r="E71" s="27">
        <v>46909.677911380983</v>
      </c>
      <c r="F71" s="25">
        <v>5.1999999999999998E-3</v>
      </c>
      <c r="G71" s="22">
        <v>53206.114833378771</v>
      </c>
      <c r="H71" s="27">
        <v>66911.685059310723</v>
      </c>
      <c r="I71" s="25">
        <v>3.73E-2</v>
      </c>
      <c r="J71" s="23">
        <v>52757.058214734112</v>
      </c>
      <c r="K71" s="24">
        <v>0.99439999999999995</v>
      </c>
      <c r="L71" s="22">
        <v>68774.919963283071</v>
      </c>
      <c r="M71" s="23">
        <v>67822.693977506337</v>
      </c>
      <c r="N71" s="24">
        <v>0.98829999999999996</v>
      </c>
      <c r="O71" s="27">
        <v>42241.772515560428</v>
      </c>
      <c r="P71" s="24">
        <v>7.6E-3</v>
      </c>
      <c r="Q71" s="22">
        <v>77237.540006140523</v>
      </c>
      <c r="R71" s="23">
        <v>70034.665584960021</v>
      </c>
      <c r="S71" s="24">
        <v>0.44140000000000001</v>
      </c>
      <c r="T71" s="23">
        <v>70726.204095515044</v>
      </c>
      <c r="U71" s="26">
        <v>0.50509999999999999</v>
      </c>
      <c r="V71" s="1"/>
      <c r="W71" s="1"/>
      <c r="X71" s="1"/>
      <c r="Y71" s="1"/>
      <c r="Z71" s="1"/>
      <c r="AA71" s="1"/>
    </row>
    <row r="72" spans="1:27" ht="15" x14ac:dyDescent="0.15">
      <c r="A72" s="21" t="s">
        <v>81</v>
      </c>
      <c r="B72" s="22">
        <v>30056.652058926244</v>
      </c>
      <c r="C72" s="27">
        <v>13958.728154795859</v>
      </c>
      <c r="D72" s="24">
        <v>4.7999999999999996E-3</v>
      </c>
      <c r="E72" s="27">
        <v>15100.149504407669</v>
      </c>
      <c r="F72" s="25">
        <v>7.9000000000000008E-3</v>
      </c>
      <c r="G72" s="22">
        <v>21650.219396240987</v>
      </c>
      <c r="H72" s="23">
        <v>20226.717559207347</v>
      </c>
      <c r="I72" s="25">
        <v>0.71830000000000005</v>
      </c>
      <c r="J72" s="27">
        <v>8321.0642134436166</v>
      </c>
      <c r="K72" s="24" t="s">
        <v>89</v>
      </c>
      <c r="L72" s="22">
        <v>19600.404821164535</v>
      </c>
      <c r="M72" s="23">
        <v>21366.617942843652</v>
      </c>
      <c r="N72" s="24">
        <v>0.65180000000000005</v>
      </c>
      <c r="O72" s="27">
        <v>7054.0509992513807</v>
      </c>
      <c r="P72" s="24">
        <v>2.0000000000000001E-4</v>
      </c>
      <c r="Q72" s="22">
        <v>27344.233484906879</v>
      </c>
      <c r="R72" s="23">
        <v>30510.20493953117</v>
      </c>
      <c r="S72" s="24">
        <v>0.46879999999999999</v>
      </c>
      <c r="T72" s="23">
        <v>21324.910105519426</v>
      </c>
      <c r="U72" s="26">
        <v>0.1069</v>
      </c>
      <c r="V72" s="1"/>
      <c r="W72" s="1"/>
      <c r="X72" s="1"/>
      <c r="Y72" s="1"/>
      <c r="Z72" s="1"/>
      <c r="AA72" s="1"/>
    </row>
    <row r="73" spans="1:27" ht="15" x14ac:dyDescent="0.15">
      <c r="A73" s="21" t="s">
        <v>82</v>
      </c>
      <c r="B73" s="22">
        <v>49885.155153143052</v>
      </c>
      <c r="C73" s="27">
        <v>24623.606933796447</v>
      </c>
      <c r="D73" s="24">
        <v>2.3300000000000001E-2</v>
      </c>
      <c r="E73" s="23">
        <v>38987.906070515266</v>
      </c>
      <c r="F73" s="25">
        <v>0.37380000000000002</v>
      </c>
      <c r="G73" s="22">
        <v>34862.323643837219</v>
      </c>
      <c r="H73" s="27">
        <v>53577.136109263331</v>
      </c>
      <c r="I73" s="25">
        <v>4.8000000000000001E-2</v>
      </c>
      <c r="J73" s="23">
        <v>36546.486262055703</v>
      </c>
      <c r="K73" s="24">
        <v>0.96299999999999997</v>
      </c>
      <c r="L73" s="22">
        <v>47800.742746843564</v>
      </c>
      <c r="M73" s="23">
        <v>45283.651110579973</v>
      </c>
      <c r="N73" s="24">
        <v>0.91359999999999997</v>
      </c>
      <c r="O73" s="23">
        <v>32444.674001151609</v>
      </c>
      <c r="P73" s="24">
        <v>9.1499999999999998E-2</v>
      </c>
      <c r="Q73" s="22">
        <v>43617.622741756277</v>
      </c>
      <c r="R73" s="23">
        <v>40744.950927768899</v>
      </c>
      <c r="S73" s="24">
        <v>0.78210000000000002</v>
      </c>
      <c r="T73" s="23">
        <v>52497.185467630276</v>
      </c>
      <c r="U73" s="26">
        <v>0.15859999999999999</v>
      </c>
      <c r="V73" s="1"/>
      <c r="W73" s="1"/>
      <c r="X73" s="1"/>
      <c r="Y73" s="1"/>
      <c r="Z73" s="1"/>
      <c r="AA73" s="1"/>
    </row>
    <row r="74" spans="1:27" ht="15" x14ac:dyDescent="0.15">
      <c r="A74" s="21" t="s">
        <v>83</v>
      </c>
      <c r="B74" s="22">
        <v>292860.91501616524</v>
      </c>
      <c r="C74" s="27">
        <v>81275.879604663554</v>
      </c>
      <c r="D74" s="24">
        <v>2.9999999999999997E-4</v>
      </c>
      <c r="E74" s="27">
        <v>149666.80460660061</v>
      </c>
      <c r="F74" s="25">
        <v>6.6E-3</v>
      </c>
      <c r="G74" s="22">
        <v>163604.94463162581</v>
      </c>
      <c r="H74" s="23">
        <v>143787.18807662727</v>
      </c>
      <c r="I74" s="25">
        <v>0.12570000000000001</v>
      </c>
      <c r="J74" s="23">
        <v>139904.54692066324</v>
      </c>
      <c r="K74" s="24">
        <v>6.4600000000000005E-2</v>
      </c>
      <c r="L74" s="22">
        <v>211728.29154062286</v>
      </c>
      <c r="M74" s="23">
        <v>225253.58919499425</v>
      </c>
      <c r="N74" s="24">
        <v>0.72740000000000005</v>
      </c>
      <c r="O74" s="27">
        <v>129417.63903099031</v>
      </c>
      <c r="P74" s="24">
        <v>2.5999999999999999E-3</v>
      </c>
      <c r="Q74" s="22">
        <v>236869.16593805637</v>
      </c>
      <c r="R74" s="23">
        <v>218317.56039916677</v>
      </c>
      <c r="S74" s="24">
        <v>0.57350000000000001</v>
      </c>
      <c r="T74" s="23">
        <v>204463.59648286088</v>
      </c>
      <c r="U74" s="26">
        <v>0.2286</v>
      </c>
      <c r="V74" s="1"/>
      <c r="W74" s="1"/>
      <c r="X74" s="1"/>
      <c r="Y74" s="1"/>
      <c r="Z74" s="1"/>
      <c r="AA74" s="1"/>
    </row>
    <row r="75" spans="1:27" ht="15" x14ac:dyDescent="0.15">
      <c r="A75" s="21" t="s">
        <v>84</v>
      </c>
      <c r="B75" s="22">
        <v>446.4602323740238</v>
      </c>
      <c r="C75" s="23">
        <v>997.59247707237614</v>
      </c>
      <c r="D75" s="24">
        <v>0.82569999999999999</v>
      </c>
      <c r="E75" s="27">
        <v>4976.9655117022121</v>
      </c>
      <c r="F75" s="25">
        <v>2E-3</v>
      </c>
      <c r="G75" s="22">
        <v>725.72320274342781</v>
      </c>
      <c r="H75" s="23">
        <v>331.1329429687068</v>
      </c>
      <c r="I75" s="25">
        <v>0.88819999999999999</v>
      </c>
      <c r="J75" s="27">
        <v>4750.3077198916526</v>
      </c>
      <c r="K75" s="24">
        <v>2.5999999999999999E-3</v>
      </c>
      <c r="L75" s="22">
        <v>368.40189486048149</v>
      </c>
      <c r="M75" s="23">
        <v>377.22088541395846</v>
      </c>
      <c r="N75" s="24">
        <v>0.99980000000000002</v>
      </c>
      <c r="O75" s="23">
        <v>1139.8627522732954</v>
      </c>
      <c r="P75" s="24">
        <v>0.3624</v>
      </c>
      <c r="Q75" s="22">
        <v>793.59081611241766</v>
      </c>
      <c r="R75" s="23">
        <v>904.125314829025</v>
      </c>
      <c r="S75" s="24">
        <v>0.97599999999999998</v>
      </c>
      <c r="T75" s="23">
        <v>423.93974879390407</v>
      </c>
      <c r="U75" s="26">
        <v>0.7712</v>
      </c>
      <c r="V75" s="1"/>
      <c r="W75" s="1"/>
      <c r="X75" s="1"/>
      <c r="Y75" s="1"/>
      <c r="Z75" s="1"/>
      <c r="AA75" s="1"/>
    </row>
    <row r="76" spans="1:27" ht="15" x14ac:dyDescent="0.15">
      <c r="A76" s="21" t="s">
        <v>86</v>
      </c>
      <c r="B76" s="22">
        <v>4104167.5362746292</v>
      </c>
      <c r="C76" s="27">
        <v>3609065.9219879881</v>
      </c>
      <c r="D76" s="24">
        <v>4.1099999999999998E-2</v>
      </c>
      <c r="E76" s="23">
        <v>3645065.7964321449</v>
      </c>
      <c r="F76" s="25">
        <v>5.7700000000000001E-2</v>
      </c>
      <c r="G76" s="22">
        <v>3665880.7889982732</v>
      </c>
      <c r="H76" s="23">
        <v>3520510.4024825292</v>
      </c>
      <c r="I76" s="25">
        <v>0.34689999999999999</v>
      </c>
      <c r="J76" s="27">
        <v>3036649.7917187903</v>
      </c>
      <c r="K76" s="24">
        <v>2.0000000000000001E-4</v>
      </c>
      <c r="L76" s="22">
        <v>4616683.9496504236</v>
      </c>
      <c r="M76" s="23">
        <v>4280325.7289858526</v>
      </c>
      <c r="N76" s="24">
        <v>0.10390000000000001</v>
      </c>
      <c r="O76" s="27">
        <v>3496834.3961359775</v>
      </c>
      <c r="P76" s="24" t="s">
        <v>89</v>
      </c>
      <c r="Q76" s="22">
        <v>4588046.450192837</v>
      </c>
      <c r="R76" s="23">
        <v>4463309.0433990732</v>
      </c>
      <c r="S76" s="24">
        <v>0.70879999999999999</v>
      </c>
      <c r="T76" s="27">
        <v>4123974.4482475966</v>
      </c>
      <c r="U76" s="26">
        <v>3.9600000000000003E-2</v>
      </c>
      <c r="V76" s="1"/>
      <c r="W76" s="1"/>
      <c r="X76" s="1"/>
      <c r="Y76" s="1"/>
      <c r="Z76" s="1"/>
      <c r="AA76" s="1"/>
    </row>
    <row r="77" spans="1:27" ht="15" x14ac:dyDescent="0.15">
      <c r="A77" s="21" t="s">
        <v>85</v>
      </c>
      <c r="B77" s="22">
        <v>11774.487520765239</v>
      </c>
      <c r="C77" s="23">
        <v>13538.81118365761</v>
      </c>
      <c r="D77" s="24">
        <v>0.68020000000000003</v>
      </c>
      <c r="E77" s="23">
        <v>16967.360381048602</v>
      </c>
      <c r="F77" s="25">
        <v>8.3500000000000005E-2</v>
      </c>
      <c r="G77" s="22">
        <v>15161.838170757565</v>
      </c>
      <c r="H77" s="23">
        <v>15316.126011424503</v>
      </c>
      <c r="I77" s="25">
        <v>0.99650000000000005</v>
      </c>
      <c r="J77" s="27">
        <v>24350.04255963465</v>
      </c>
      <c r="K77" s="24">
        <v>2.8E-3</v>
      </c>
      <c r="L77" s="22">
        <v>12185.061150668193</v>
      </c>
      <c r="M77" s="23">
        <v>13215.768874335885</v>
      </c>
      <c r="N77" s="24">
        <v>0.73029999999999995</v>
      </c>
      <c r="O77" s="27">
        <v>18018.329962631946</v>
      </c>
      <c r="P77" s="24">
        <v>4.5999999999999999E-3</v>
      </c>
      <c r="Q77" s="22">
        <v>22609.160012410448</v>
      </c>
      <c r="R77" s="23">
        <v>19469.956098372939</v>
      </c>
      <c r="S77" s="24">
        <v>0.75329999999999997</v>
      </c>
      <c r="T77" s="27">
        <v>48943.695515325686</v>
      </c>
      <c r="U77" s="26">
        <v>2.9999999999999997E-4</v>
      </c>
      <c r="V77" s="1"/>
      <c r="W77" s="1"/>
      <c r="X77" s="1"/>
      <c r="Y77" s="1"/>
      <c r="Z77" s="1"/>
      <c r="AA77" s="1"/>
    </row>
    <row r="78" spans="1:27" ht="15" x14ac:dyDescent="0.15">
      <c r="A78" s="21" t="s">
        <v>90</v>
      </c>
      <c r="B78" s="22">
        <v>481317.01702378597</v>
      </c>
      <c r="C78" s="27">
        <v>251230.70838241832</v>
      </c>
      <c r="D78" s="28">
        <v>6.7000000000000002E-3</v>
      </c>
      <c r="E78" s="23">
        <v>336911.14835705562</v>
      </c>
      <c r="F78" s="24">
        <v>7.5999999999999998E-2</v>
      </c>
      <c r="G78" s="22">
        <v>317910.28741277225</v>
      </c>
      <c r="H78" s="23">
        <v>309832.52046746481</v>
      </c>
      <c r="I78" s="25">
        <v>0.94240000000000002</v>
      </c>
      <c r="J78" s="27">
        <v>439723.01125164347</v>
      </c>
      <c r="K78" s="28">
        <v>1.9E-3</v>
      </c>
      <c r="L78" s="22">
        <v>434980.59653123579</v>
      </c>
      <c r="M78" s="23">
        <v>447029.87367292098</v>
      </c>
      <c r="N78" s="24">
        <v>0.92920000000000003</v>
      </c>
      <c r="O78" s="27">
        <v>313532.1957006288</v>
      </c>
      <c r="P78" s="28">
        <v>1.38E-2</v>
      </c>
      <c r="Q78" s="22">
        <v>445059.66578380123</v>
      </c>
      <c r="R78" s="23">
        <v>444156.72593147354</v>
      </c>
      <c r="S78" s="24">
        <v>0.99950000000000006</v>
      </c>
      <c r="T78" s="23">
        <v>385996.33526341023</v>
      </c>
      <c r="U78" s="26">
        <v>0.1996</v>
      </c>
      <c r="V78" s="1"/>
      <c r="W78" s="1"/>
      <c r="X78" s="1"/>
      <c r="Y78" s="1"/>
      <c r="Z78" s="1"/>
      <c r="AA78" s="1"/>
    </row>
    <row r="79" spans="1:27" ht="15" thickBot="1" x14ac:dyDescent="0.2">
      <c r="A79" s="29" t="s">
        <v>87</v>
      </c>
      <c r="B79" s="30">
        <v>1579.3877967277572</v>
      </c>
      <c r="C79" s="31">
        <v>1349.2603120597457</v>
      </c>
      <c r="D79" s="32">
        <v>0.85209999999999997</v>
      </c>
      <c r="E79" s="31">
        <v>1455.0399046149355</v>
      </c>
      <c r="F79" s="33">
        <v>0.95340000000000003</v>
      </c>
      <c r="G79" s="30">
        <v>2159.6509646863124</v>
      </c>
      <c r="H79" s="31">
        <v>1377.3022787079899</v>
      </c>
      <c r="I79" s="33">
        <v>0.25569999999999998</v>
      </c>
      <c r="J79" s="31">
        <v>1330.6615795585465</v>
      </c>
      <c r="K79" s="32">
        <v>0.2228</v>
      </c>
      <c r="L79" s="30">
        <v>1645.2810106217021</v>
      </c>
      <c r="M79" s="31">
        <v>3300.4267279033511</v>
      </c>
      <c r="N79" s="32">
        <v>0.53669999999999995</v>
      </c>
      <c r="O79" s="31">
        <v>1247.1465008088555</v>
      </c>
      <c r="P79" s="32">
        <v>0.96060000000000001</v>
      </c>
      <c r="Q79" s="30">
        <v>1618.0235140928405</v>
      </c>
      <c r="R79" s="31">
        <v>2052.1427666069767</v>
      </c>
      <c r="S79" s="32">
        <v>0.97729999999999995</v>
      </c>
      <c r="T79" s="31">
        <v>4434.5321194063017</v>
      </c>
      <c r="U79" s="34">
        <v>0.4345</v>
      </c>
      <c r="V79" s="1"/>
      <c r="W79" s="1"/>
      <c r="X79" s="1"/>
      <c r="Y79" s="1"/>
      <c r="Z79" s="1"/>
      <c r="AA79" s="1"/>
    </row>
    <row r="80" spans="1:27" x14ac:dyDescent="0.15">
      <c r="D80" s="35"/>
      <c r="J80" s="35"/>
      <c r="L80" s="2"/>
      <c r="O80" s="35"/>
      <c r="Q80" s="35"/>
      <c r="T80" s="35"/>
      <c r="V80" s="35"/>
      <c r="X80" s="1"/>
      <c r="Y80" s="1"/>
      <c r="Z80" s="1"/>
      <c r="AA80" s="1"/>
    </row>
    <row r="81" spans="11:26" x14ac:dyDescent="0.15">
      <c r="K81" s="35"/>
      <c r="N81" s="35"/>
      <c r="R81" s="35"/>
      <c r="T81" s="35"/>
      <c r="W81" s="35"/>
      <c r="Z81" s="35"/>
    </row>
    <row r="83" spans="11:26" x14ac:dyDescent="0.15">
      <c r="K83" s="35"/>
      <c r="N83" s="35"/>
      <c r="R83" s="35"/>
      <c r="T83" s="35"/>
      <c r="W83" s="35"/>
      <c r="Z83" s="35"/>
    </row>
    <row r="84" spans="11:26" x14ac:dyDescent="0.15">
      <c r="K84" s="35"/>
      <c r="N84" s="35"/>
      <c r="R84" s="35"/>
      <c r="T84" s="35"/>
      <c r="W84" s="35"/>
      <c r="Z84" s="35"/>
    </row>
    <row r="85" spans="11:26" x14ac:dyDescent="0.15">
      <c r="K85" s="35"/>
      <c r="N85" s="35"/>
      <c r="R85" s="35"/>
      <c r="T85" s="35"/>
      <c r="W85" s="35"/>
      <c r="Z85" s="35"/>
    </row>
    <row r="86" spans="11:26" x14ac:dyDescent="0.15">
      <c r="K86" s="35"/>
      <c r="N86" s="35"/>
      <c r="R86" s="35"/>
      <c r="T86" s="35"/>
      <c r="W86" s="35"/>
      <c r="Z86" s="35"/>
    </row>
    <row r="87" spans="11:26" x14ac:dyDescent="0.15">
      <c r="K87" s="35"/>
      <c r="N87" s="35"/>
      <c r="R87" s="35"/>
      <c r="T87" s="35"/>
      <c r="W87" s="35"/>
      <c r="Z87" s="35"/>
    </row>
    <row r="88" spans="11:26" x14ac:dyDescent="0.15">
      <c r="K88" s="35"/>
      <c r="N88" s="35"/>
      <c r="R88" s="35"/>
      <c r="T88" s="35"/>
      <c r="W88" s="35"/>
      <c r="Z88" s="35"/>
    </row>
    <row r="89" spans="11:26" x14ac:dyDescent="0.15">
      <c r="K89" s="35"/>
      <c r="N89" s="35"/>
      <c r="R89" s="35"/>
      <c r="T89" s="35"/>
      <c r="W89" s="35"/>
      <c r="Z89" s="35"/>
    </row>
    <row r="90" spans="11:26" x14ac:dyDescent="0.15">
      <c r="K90" s="35"/>
      <c r="N90" s="35"/>
      <c r="R90" s="35"/>
      <c r="T90" s="35"/>
      <c r="W90" s="35"/>
      <c r="Z90" s="35"/>
    </row>
    <row r="91" spans="11:26" x14ac:dyDescent="0.15">
      <c r="K91" s="35"/>
      <c r="N91" s="35"/>
      <c r="R91" s="35"/>
      <c r="T91" s="35"/>
      <c r="W91" s="35"/>
      <c r="Z91" s="35"/>
    </row>
    <row r="92" spans="11:26" x14ac:dyDescent="0.15">
      <c r="K92" s="35"/>
      <c r="N92" s="35"/>
      <c r="R92" s="35"/>
      <c r="T92" s="35"/>
      <c r="W92" s="35"/>
      <c r="Z92" s="35"/>
    </row>
    <row r="93" spans="11:26" x14ac:dyDescent="0.15">
      <c r="K93" s="35"/>
      <c r="N93" s="35"/>
      <c r="R93" s="35"/>
      <c r="T93" s="35"/>
      <c r="W93" s="35"/>
      <c r="Z93" s="35"/>
    </row>
    <row r="94" spans="11:26" x14ac:dyDescent="0.15">
      <c r="K94" s="35"/>
      <c r="N94" s="35"/>
      <c r="R94" s="35"/>
      <c r="T94" s="35"/>
      <c r="W94" s="35"/>
      <c r="Z94" s="35"/>
    </row>
    <row r="95" spans="11:26" x14ac:dyDescent="0.15">
      <c r="K95" s="35"/>
      <c r="N95" s="35"/>
      <c r="R95" s="35"/>
      <c r="T95" s="35"/>
      <c r="W95" s="35"/>
      <c r="Z95" s="35"/>
    </row>
    <row r="96" spans="11:26" x14ac:dyDescent="0.15">
      <c r="K96" s="35"/>
      <c r="N96" s="35"/>
      <c r="R96" s="35"/>
      <c r="T96" s="35"/>
      <c r="W96" s="35"/>
      <c r="Z96" s="35"/>
    </row>
    <row r="97" spans="11:26" x14ac:dyDescent="0.15">
      <c r="K97" s="35"/>
      <c r="N97" s="35"/>
      <c r="R97" s="35"/>
      <c r="T97" s="35"/>
      <c r="W97" s="35"/>
      <c r="Z97" s="35"/>
    </row>
    <row r="98" spans="11:26" x14ac:dyDescent="0.15">
      <c r="K98" s="35"/>
      <c r="N98" s="35"/>
      <c r="R98" s="35"/>
      <c r="T98" s="35"/>
      <c r="W98" s="35"/>
      <c r="Z98" s="35"/>
    </row>
    <row r="99" spans="11:26" x14ac:dyDescent="0.15">
      <c r="K99" s="35"/>
      <c r="N99" s="35"/>
      <c r="R99" s="35"/>
      <c r="T99" s="35"/>
      <c r="W99" s="35"/>
      <c r="Z99" s="35"/>
    </row>
    <row r="100" spans="11:26" x14ac:dyDescent="0.15">
      <c r="K100" s="35"/>
      <c r="N100" s="35"/>
      <c r="R100" s="35"/>
      <c r="T100" s="35"/>
      <c r="W100" s="35"/>
      <c r="Z100" s="35"/>
    </row>
    <row r="101" spans="11:26" x14ac:dyDescent="0.15">
      <c r="K101" s="35"/>
      <c r="N101" s="35"/>
      <c r="R101" s="35"/>
      <c r="T101" s="35"/>
      <c r="W101" s="35"/>
      <c r="Z101" s="35"/>
    </row>
    <row r="102" spans="11:26" x14ac:dyDescent="0.15">
      <c r="K102" s="35"/>
      <c r="N102" s="35"/>
      <c r="R102" s="35"/>
      <c r="T102" s="35"/>
      <c r="W102" s="35"/>
      <c r="Z102" s="35"/>
    </row>
    <row r="103" spans="11:26" x14ac:dyDescent="0.15">
      <c r="K103" s="35"/>
      <c r="N103" s="35"/>
      <c r="R103" s="35"/>
      <c r="T103" s="35"/>
      <c r="W103" s="35"/>
      <c r="Z103" s="35"/>
    </row>
    <row r="104" spans="11:26" x14ac:dyDescent="0.15">
      <c r="K104" s="35"/>
      <c r="N104" s="35"/>
      <c r="R104" s="35"/>
      <c r="T104" s="35"/>
      <c r="W104" s="35"/>
      <c r="Z104" s="35"/>
    </row>
    <row r="105" spans="11:26" x14ac:dyDescent="0.15">
      <c r="K105" s="35"/>
      <c r="N105" s="35"/>
      <c r="R105" s="35"/>
      <c r="T105" s="35"/>
      <c r="W105" s="35"/>
      <c r="Z105" s="35"/>
    </row>
    <row r="106" spans="11:26" x14ac:dyDescent="0.15">
      <c r="K106" s="35"/>
      <c r="N106" s="35"/>
      <c r="R106" s="35"/>
      <c r="T106" s="35"/>
      <c r="W106" s="35"/>
      <c r="Z106" s="35"/>
    </row>
    <row r="107" spans="11:26" x14ac:dyDescent="0.15">
      <c r="K107" s="35"/>
      <c r="N107" s="35"/>
      <c r="R107" s="35"/>
      <c r="T107" s="35"/>
      <c r="W107" s="35"/>
      <c r="Z107" s="35"/>
    </row>
    <row r="108" spans="11:26" x14ac:dyDescent="0.15">
      <c r="K108" s="35"/>
      <c r="N108" s="35"/>
      <c r="R108" s="35"/>
      <c r="T108" s="35"/>
      <c r="W108" s="35"/>
      <c r="Z108" s="35"/>
    </row>
    <row r="109" spans="11:26" x14ac:dyDescent="0.15">
      <c r="K109" s="35"/>
      <c r="N109" s="35"/>
      <c r="R109" s="35"/>
      <c r="T109" s="35"/>
      <c r="W109" s="35"/>
      <c r="Z109" s="35"/>
    </row>
    <row r="110" spans="11:26" x14ac:dyDescent="0.15">
      <c r="K110" s="35"/>
      <c r="N110" s="35"/>
      <c r="R110" s="35"/>
      <c r="T110" s="35"/>
      <c r="W110" s="35"/>
      <c r="Z110" s="35"/>
    </row>
    <row r="111" spans="11:26" x14ac:dyDescent="0.15">
      <c r="K111" s="35"/>
      <c r="N111" s="35"/>
      <c r="R111" s="35"/>
      <c r="T111" s="35"/>
      <c r="W111" s="35"/>
      <c r="Z111" s="35"/>
    </row>
    <row r="112" spans="11:26" x14ac:dyDescent="0.15">
      <c r="K112" s="35"/>
      <c r="N112" s="35"/>
      <c r="R112" s="35"/>
      <c r="T112" s="35"/>
      <c r="W112" s="35"/>
      <c r="Z112" s="35"/>
    </row>
    <row r="113" spans="11:26" x14ac:dyDescent="0.15">
      <c r="K113" s="35"/>
      <c r="N113" s="35"/>
      <c r="R113" s="35"/>
      <c r="T113" s="35"/>
      <c r="W113" s="35"/>
      <c r="Z113" s="35"/>
    </row>
    <row r="114" spans="11:26" x14ac:dyDescent="0.15">
      <c r="K114" s="35"/>
      <c r="N114" s="35"/>
      <c r="R114" s="35"/>
      <c r="T114" s="35"/>
      <c r="W114" s="35"/>
      <c r="Z114" s="35"/>
    </row>
    <row r="115" spans="11:26" x14ac:dyDescent="0.15">
      <c r="K115" s="35"/>
      <c r="N115" s="35"/>
      <c r="R115" s="35"/>
      <c r="T115" s="35"/>
      <c r="W115" s="35"/>
      <c r="Z115" s="35"/>
    </row>
    <row r="116" spans="11:26" x14ac:dyDescent="0.15">
      <c r="K116" s="35"/>
      <c r="N116" s="35"/>
      <c r="R116" s="35"/>
      <c r="T116" s="35"/>
      <c r="W116" s="35"/>
      <c r="Z116" s="35"/>
    </row>
    <row r="117" spans="11:26" x14ac:dyDescent="0.15">
      <c r="K117" s="35"/>
      <c r="N117" s="35"/>
      <c r="R117" s="35"/>
      <c r="T117" s="35"/>
      <c r="W117" s="35"/>
      <c r="Z117" s="35"/>
    </row>
    <row r="118" spans="11:26" x14ac:dyDescent="0.15">
      <c r="N118" s="35"/>
      <c r="R118" s="35"/>
      <c r="T118" s="35"/>
      <c r="W118" s="35"/>
      <c r="Z118" s="35"/>
    </row>
  </sheetData>
  <mergeCells count="8">
    <mergeCell ref="T2:U2"/>
    <mergeCell ref="C2:D2"/>
    <mergeCell ref="E2:F2"/>
    <mergeCell ref="H2:I2"/>
    <mergeCell ref="J2:K2"/>
    <mergeCell ref="M2:N2"/>
    <mergeCell ref="O2:P2"/>
    <mergeCell ref="R2:S2"/>
  </mergeCells>
  <phoneticPr fontId="1"/>
  <conditionalFormatting sqref="D4:D77 D79 N5:N77 N3 P5:P77 P3">
    <cfRule type="containsText" dxfId="15" priority="15" operator="containsText" text="&lt;.0001">
      <formula>NOT(ISERROR(SEARCH("&lt;.0001",D3)))</formula>
    </cfRule>
    <cfRule type="cellIs" dxfId="14" priority="16" operator="lessThanOrEqual">
      <formula>0.05</formula>
    </cfRule>
  </conditionalFormatting>
  <conditionalFormatting sqref="F4:F77 F79">
    <cfRule type="containsText" dxfId="13" priority="13" operator="containsText" text="&lt;.0001">
      <formula>NOT(ISERROR(SEARCH("&lt;.0001",F4)))</formula>
    </cfRule>
    <cfRule type="cellIs" dxfId="12" priority="14" operator="lessThanOrEqual">
      <formula>0.05</formula>
    </cfRule>
  </conditionalFormatting>
  <conditionalFormatting sqref="I4:I77 I79">
    <cfRule type="containsText" dxfId="11" priority="11" operator="containsText" text="&lt;.0001">
      <formula>NOT(ISERROR(SEARCH("&lt;.0001",I4)))</formula>
    </cfRule>
    <cfRule type="cellIs" dxfId="10" priority="12" operator="lessThanOrEqual">
      <formula>0.05</formula>
    </cfRule>
  </conditionalFormatting>
  <conditionalFormatting sqref="K4:K77 K79">
    <cfRule type="containsText" dxfId="9" priority="9" operator="containsText" text="&lt;.0001">
      <formula>NOT(ISERROR(SEARCH("&lt;.0001",K4)))</formula>
    </cfRule>
    <cfRule type="cellIs" dxfId="8" priority="10" operator="lessThanOrEqual">
      <formula>0.05</formula>
    </cfRule>
  </conditionalFormatting>
  <conditionalFormatting sqref="N79">
    <cfRule type="containsText" dxfId="7" priority="7" operator="containsText" text="&lt;.0001">
      <formula>NOT(ISERROR(SEARCH("&lt;.0001",N79)))</formula>
    </cfRule>
    <cfRule type="cellIs" dxfId="6" priority="8" operator="lessThanOrEqual">
      <formula>0.05</formula>
    </cfRule>
  </conditionalFormatting>
  <conditionalFormatting sqref="P79">
    <cfRule type="containsText" dxfId="5" priority="5" operator="containsText" text="&lt;.0001">
      <formula>NOT(ISERROR(SEARCH("&lt;.0001",P79)))</formula>
    </cfRule>
    <cfRule type="cellIs" dxfId="4" priority="6" operator="lessThanOrEqual">
      <formula>0.05</formula>
    </cfRule>
  </conditionalFormatting>
  <conditionalFormatting sqref="S4:S77 S79">
    <cfRule type="containsText" dxfId="3" priority="3" operator="containsText" text="&lt;.0001">
      <formula>NOT(ISERROR(SEARCH("&lt;.0001",S4)))</formula>
    </cfRule>
    <cfRule type="cellIs" dxfId="2" priority="4" operator="lessThanOrEqual">
      <formula>0.05</formula>
    </cfRule>
  </conditionalFormatting>
  <conditionalFormatting sqref="U4:U77 U79">
    <cfRule type="containsText" dxfId="1" priority="1" operator="containsText" text="&lt;.0001">
      <formula>NOT(ISERROR(SEARCH("&lt;.0001",U4)))</formula>
    </cfRule>
    <cfRule type="cellIs" dxfId="0" priority="2" operator="lessThanOrEqual">
      <formula>0.05</formula>
    </cfRule>
  </conditionalFormatting>
  <pageMargins left="0.25" right="0.25" top="0.75" bottom="0.75" header="0.3" footer="0.3"/>
  <pageSetup paperSize="9" scale="5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D2"/>
    </sheetView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AIICHI SANKYO CO., LTD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EDA YUSUKE / 藤枝 裕介</dc:creator>
  <cp:lastModifiedBy>FUJIEDA YUSUKE / 藤枝 裕介</cp:lastModifiedBy>
  <cp:lastPrinted>2012-11-06T08:36:50Z</cp:lastPrinted>
  <dcterms:created xsi:type="dcterms:W3CDTF">2012-07-27T01:30:37Z</dcterms:created>
  <dcterms:modified xsi:type="dcterms:W3CDTF">2012-11-08T05:14:14Z</dcterms:modified>
</cp:coreProperties>
</file>